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25600" windowHeight="16060" tabRatio="500"/>
  </bookViews>
  <sheets>
    <sheet name="Table S14" sheetId="1" r:id="rId1"/>
  </sheets>
  <definedNames>
    <definedName name="_xlnm.Print_Area" localSheetId="0">'Table S14'!$A$1:$AQ$22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" i="1" l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10" i="1"/>
  <c r="F44" i="1"/>
  <c r="F220" i="1"/>
  <c r="F219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</calcChain>
</file>

<file path=xl/sharedStrings.xml><?xml version="1.0" encoding="utf-8"?>
<sst xmlns="http://schemas.openxmlformats.org/spreadsheetml/2006/main" count="792" uniqueCount="611">
  <si>
    <t>e_trait_TIGR_TU</t>
  </si>
  <si>
    <t>e_trait_chr</t>
  </si>
  <si>
    <t>TIGR5Annotation</t>
  </si>
  <si>
    <t>Num_eQTL</t>
  </si>
  <si>
    <t>MH_ZS</t>
  </si>
  <si>
    <t>Abs(MH-ZS)</t>
  </si>
  <si>
    <t>sum_Var</t>
  </si>
  <si>
    <t>LOC_Os01g01340</t>
  </si>
  <si>
    <t>light-induced protein 1-like, putative, expressed</t>
  </si>
  <si>
    <t>Os.38378.1.S1_a_at</t>
  </si>
  <si>
    <t>LOC_Os01g02334</t>
  </si>
  <si>
    <t>expressed protein</t>
  </si>
  <si>
    <t>Os.37621.2.S1_at</t>
  </si>
  <si>
    <t>LOC_Os01g03390</t>
  </si>
  <si>
    <t>Bowman-Birk type bran trypsin inhibitor precursor, putative, expressed</t>
  </si>
  <si>
    <t>Os.22594.1.S1_at</t>
  </si>
  <si>
    <t>LOC_Os01g03680</t>
  </si>
  <si>
    <t>Os.5045.1.S1_at</t>
  </si>
  <si>
    <t>LOC_Os01g05140</t>
  </si>
  <si>
    <t>Os.36597.1.S1_at</t>
  </si>
  <si>
    <t>LOC_Os01g09220</t>
  </si>
  <si>
    <t>transposon protein, putative, CACTA, En/Spm sub-class, expressed</t>
  </si>
  <si>
    <t>Os.3808.4.S1_x_at</t>
  </si>
  <si>
    <t>LOC_Os01g12580</t>
  </si>
  <si>
    <t>late embryogenesis abundant protein Lea14-A, putative, expressed</t>
  </si>
  <si>
    <t>Os.1205.1.S1_at</t>
  </si>
  <si>
    <t>LOC_Os01g14510</t>
  </si>
  <si>
    <t>BRASSINOSTEROID INSENSITIVE 1 precursor, putative, expressed</t>
  </si>
  <si>
    <t>Os.35827.1.S1_at</t>
  </si>
  <si>
    <t>LOC_Os01g16260</t>
  </si>
  <si>
    <t>carbohydrate transporter/ sugar porter/ transporter, putative, expressed</t>
  </si>
  <si>
    <t>Os.10292.1.S1_at</t>
  </si>
  <si>
    <t>LOC_Os01g17050</t>
  </si>
  <si>
    <t>VQ, putative, expressed</t>
  </si>
  <si>
    <t>OsAffx.22181.1.S1_s_</t>
  </si>
  <si>
    <t>LOC_Os01g25500</t>
  </si>
  <si>
    <t>sterol carrier protein-2, putative, expressed</t>
  </si>
  <si>
    <t>Os.53710.1.S1_at</t>
  </si>
  <si>
    <t>LOC_Os01g27490</t>
  </si>
  <si>
    <t>leucoanthocyanidin dioxygenase, putative, expressed</t>
  </si>
  <si>
    <t>Os.2688.1.S1_at</t>
  </si>
  <si>
    <t>LOC_Os01g28790</t>
  </si>
  <si>
    <t>PRAS-rich protein, putative, expressed</t>
  </si>
  <si>
    <t>Os.10162.1.S1_at</t>
  </si>
  <si>
    <t>LOC_Os01g36820</t>
  </si>
  <si>
    <t>Os.22857.1.A1_at</t>
  </si>
  <si>
    <t>LOC_Os01g41710</t>
  </si>
  <si>
    <t>chlorophyll a-b binding protein 2, chloroplast precursor, putative, expressed</t>
  </si>
  <si>
    <t>Os.7941.2.S1_a_at</t>
  </si>
  <si>
    <t>LOC_Os01g44220</t>
  </si>
  <si>
    <t>glucose-1-phosphate adenylyltransferase large subunit 1, chloroplast precursor, putative, expressed</t>
  </si>
  <si>
    <t>Os.6732.1.S1_a_at</t>
  </si>
  <si>
    <t>LOC_Os01g45914</t>
  </si>
  <si>
    <t>Os.12629.1.S1_at</t>
  </si>
  <si>
    <t>LOC_Os01g50420</t>
  </si>
  <si>
    <t>mitogen-activated protein kinase kinase kinase 2, putative, expressed</t>
  </si>
  <si>
    <t>Os.32366.1.S1_at</t>
  </si>
  <si>
    <t>LOC_Os01g50910</t>
  </si>
  <si>
    <t>late embryogenesis abundant protein, group 3, putative, expressed</t>
  </si>
  <si>
    <t>Os.10933.1.S1_at</t>
  </si>
  <si>
    <t>LOC_Os01g52240</t>
  </si>
  <si>
    <t>Os.28216.3.S1_x_at</t>
  </si>
  <si>
    <t>LOC_Os01g52810</t>
  </si>
  <si>
    <t>Os.38212.1.S1_at</t>
  </si>
  <si>
    <t>LOC_Os01g54300</t>
  </si>
  <si>
    <t>hydrolase, hydrolyzing O-glycosyl compounds, putative, expressed</t>
  </si>
  <si>
    <t>Os.2123.1.S1_at</t>
  </si>
  <si>
    <t>LOC_Os01g56420</t>
  </si>
  <si>
    <t>copper transporter 1, putative, expressed</t>
  </si>
  <si>
    <t>Os.42024.1.S1_at</t>
  </si>
  <si>
    <t>LOC_Os01g56850</t>
  </si>
  <si>
    <t>Os.11659.1.S1_at</t>
  </si>
  <si>
    <t>LOC_Os01g59530</t>
  </si>
  <si>
    <t>calmodulin-related protein, putative, expressed</t>
  </si>
  <si>
    <t>Os.2216.1.S1_at</t>
  </si>
  <si>
    <t>LOC_Os01g61044</t>
  </si>
  <si>
    <t>amino acid-polyamine transporter, putative, expressed</t>
  </si>
  <si>
    <t>Os.36162.1.S1_at</t>
  </si>
  <si>
    <t>LOC_Os01g66980</t>
  </si>
  <si>
    <t>Os.7137.2.S1_x_at</t>
  </si>
  <si>
    <t>LOC_Os01g69850</t>
  </si>
  <si>
    <t>MADS-box transcription factor 8, putative, expressed</t>
  </si>
  <si>
    <t>Os.4175.1.S1_at</t>
  </si>
  <si>
    <t>LOC_Os02g01220</t>
  </si>
  <si>
    <t>senescence-associated protein DIN1, putative, expressed</t>
  </si>
  <si>
    <t>Os.35510.1.S1_at</t>
  </si>
  <si>
    <t>LOC_Os02g03200</t>
  </si>
  <si>
    <t>FAD binding domain containing protein, putative, expressed</t>
  </si>
  <si>
    <t>Os.18338.1.S1_at</t>
  </si>
  <si>
    <t>LOC_Os02g10390</t>
  </si>
  <si>
    <t>chlorophyll a-b binding protein 8, chloroplast precursor, putative, expressed</t>
  </si>
  <si>
    <t>Os.28403.1.S1_a_at</t>
  </si>
  <si>
    <t>LOC_Os02g15860</t>
  </si>
  <si>
    <t>Os.10556.1.S1_at</t>
  </si>
  <si>
    <t>LOC_Os02g17620</t>
  </si>
  <si>
    <t>OsAffx.12089.1.S1_at</t>
  </si>
  <si>
    <t>LOC_Os02g20360</t>
  </si>
  <si>
    <t>tyrosine aminotransferase, putative, expressed</t>
  </si>
  <si>
    <t>Os.7989.1.S1_at</t>
  </si>
  <si>
    <t>LOC_Os02g33380</t>
  </si>
  <si>
    <t>pectinesterase inhibitor domain containing protein, expressed</t>
  </si>
  <si>
    <t>Os.51460.1.S1_at</t>
  </si>
  <si>
    <t>LOC_Os02g43370</t>
  </si>
  <si>
    <t>transposon protein, putative, unclassified, expressed</t>
  </si>
  <si>
    <t>OsAffx.2947.1.S1_at</t>
  </si>
  <si>
    <t>LOC_Os02g44720</t>
  </si>
  <si>
    <t>Os.5213.1.S1_at</t>
  </si>
  <si>
    <t>LOC_Os02g45710</t>
  </si>
  <si>
    <t>RING zinc finger protein-like, putative, expressed</t>
  </si>
  <si>
    <t>Os.7028.1.S1_at</t>
  </si>
  <si>
    <t>LOC_Os02g47020</t>
  </si>
  <si>
    <t>phosphoribulokinase, chloroplast precursor, putative, expressed</t>
  </si>
  <si>
    <t>Os.46383.2.A1_s_at</t>
  </si>
  <si>
    <t>LOC_Os02g49870</t>
  </si>
  <si>
    <t>Os.12058.1.S1_at</t>
  </si>
  <si>
    <t>LOC_Os02g58790</t>
  </si>
  <si>
    <t>Os.52556.1.S1_at</t>
  </si>
  <si>
    <t>LOC_Os03g01310</t>
  </si>
  <si>
    <t>cortical cell-delineating protein precursor, putative, expressed</t>
  </si>
  <si>
    <t>Os.9346.1.S1_at</t>
  </si>
  <si>
    <t>LOC_Os03g03724</t>
  </si>
  <si>
    <t>Os.53663.1.S1_at</t>
  </si>
  <si>
    <t>LOC_Os03g04310</t>
  </si>
  <si>
    <t>DNA binding protein, putative, expressed</t>
  </si>
  <si>
    <t>Os.5860.1.S1_at</t>
  </si>
  <si>
    <t>LOC_Os03g08930</t>
  </si>
  <si>
    <t>helix-loop-helix-like protein, putative, expressed</t>
  </si>
  <si>
    <t>Os.31303.1.S1_at</t>
  </si>
  <si>
    <t>LOC_Os03g17870</t>
  </si>
  <si>
    <t>metallothionein-like protein 1, putative, expressed</t>
  </si>
  <si>
    <t>Os.32714.1.S1_at</t>
  </si>
  <si>
    <t>LOC_Os03g19070</t>
  </si>
  <si>
    <t>long cell-linked locus protein, putative, expressed</t>
  </si>
  <si>
    <t>Os.10091.1.S1_at</t>
  </si>
  <si>
    <t>LOC_Os03g19290</t>
  </si>
  <si>
    <t>Os.11491.1.S1_at</t>
  </si>
  <si>
    <t>LOC_Os03g21560</t>
  </si>
  <si>
    <t>photosystem II 11 kD protein, putative, expressed</t>
  </si>
  <si>
    <t>Os.20465.1.S1_at</t>
  </si>
  <si>
    <t>LOC_Os03g26210</t>
  </si>
  <si>
    <t>amelogenin precursor like protein, putative, expressed</t>
  </si>
  <si>
    <t>Os.9216.1.S1_at</t>
  </si>
  <si>
    <t>LOC_Os03g32470</t>
  </si>
  <si>
    <t>Os.9776.1.S1_a_at</t>
  </si>
  <si>
    <t>LOC_Os03g41438</t>
  </si>
  <si>
    <t>protein Z, putative, expressed</t>
  </si>
  <si>
    <t>Os.11903.1.S1_at</t>
  </si>
  <si>
    <t>LOC_Os03g42600</t>
  </si>
  <si>
    <t>Os.15580.1.S1_at</t>
  </si>
  <si>
    <t>LOC_Os03g45970</t>
  </si>
  <si>
    <t>Os.26902.1.S1_at</t>
  </si>
  <si>
    <t>LOC_Os03g46040</t>
  </si>
  <si>
    <t>Os.49439.1.S1_at</t>
  </si>
  <si>
    <t>LOC_Os03g46060</t>
  </si>
  <si>
    <t>osmotin-like protein OSML13 precursor, putative, expressed</t>
  </si>
  <si>
    <t>Os.12761.1.S1_at</t>
  </si>
  <si>
    <t>LOC_Os03g48780</t>
  </si>
  <si>
    <t>oxalate oxidase 2 precursor, putative, expressed</t>
  </si>
  <si>
    <t>Os.12106.1.S1_at</t>
  </si>
  <si>
    <t>LOC_Os03g49710</t>
  </si>
  <si>
    <t>30S ribosomal protein S13, putative, expressed</t>
  </si>
  <si>
    <t>OsAffx.25646.1.S1_at</t>
  </si>
  <si>
    <t>LOC_Os03g51350</t>
  </si>
  <si>
    <t>Os.54997.1.S1_at</t>
  </si>
  <si>
    <t>LOC_Os03g52370</t>
  </si>
  <si>
    <t>Os.16532.1.S1_at</t>
  </si>
  <si>
    <t>LOC_Os03g55590</t>
  </si>
  <si>
    <t>Os.25453.1.A1_at</t>
  </si>
  <si>
    <t>LOC_Os03g60580</t>
  </si>
  <si>
    <t>actin-depolymerizing factor 4, putative, expressed</t>
  </si>
  <si>
    <t>Os.39973.1.S1_s_at</t>
  </si>
  <si>
    <t>LOC_Os04g01710</t>
  </si>
  <si>
    <t>cysteine proteinase At4g11310 precursor, putative, expressed</t>
  </si>
  <si>
    <t>Os.49157.1.S1_s_at</t>
  </si>
  <si>
    <t>LOC_Os04g02354</t>
  </si>
  <si>
    <t>Os.50744.1.S1_at</t>
  </si>
  <si>
    <t>LOC_Os04g05650</t>
  </si>
  <si>
    <t>Os.9739.1.S1_at</t>
  </si>
  <si>
    <t>LOC_Os04g09390</t>
  </si>
  <si>
    <t>lectin precursor, putative, expressed</t>
  </si>
  <si>
    <t>Os.54304.1.S1_at</t>
  </si>
  <si>
    <t>LOC_Os04g10460</t>
  </si>
  <si>
    <t>amidase, putative, expressed</t>
  </si>
  <si>
    <t>OsAffx.25959.2.S1_at</t>
  </si>
  <si>
    <t>LOC_Os04g19740</t>
  </si>
  <si>
    <t>transketolase, chloroplast precursor, putative, expressed</t>
  </si>
  <si>
    <t>Os.18381.1.S1_at</t>
  </si>
  <si>
    <t>LOC_Os04g23140</t>
  </si>
  <si>
    <t>Os.27641.1.A1_at</t>
  </si>
  <si>
    <t>LOC_Os04g28250</t>
  </si>
  <si>
    <t>cysteine proteinase inhibitor B, putative, expressed</t>
  </si>
  <si>
    <t>Os.9817.1.S1_at</t>
  </si>
  <si>
    <t>LOC_Os04g31010</t>
  </si>
  <si>
    <t>Os.17392.1.S1_at</t>
  </si>
  <si>
    <t>LOC_Os04g31550</t>
  </si>
  <si>
    <t>Os.14285.2.S1_at</t>
  </si>
  <si>
    <t>LOC_Os04g34600</t>
  </si>
  <si>
    <t>ABA/WDS induced protein, expressed</t>
  </si>
  <si>
    <t>Os.15942.5.S1_x_at</t>
  </si>
  <si>
    <t>LOC_Os04g37580</t>
  </si>
  <si>
    <t>cation transport protein chaC, putative, expressed</t>
  </si>
  <si>
    <t>Os.5960.1.S1_at</t>
  </si>
  <si>
    <t>LOC_Os04g49980</t>
  </si>
  <si>
    <t>seed maturation protein, putative, expressed</t>
  </si>
  <si>
    <t>Os.6618.1.S1_at</t>
  </si>
  <si>
    <t>LOC_Os04g54320</t>
  </si>
  <si>
    <t>Os.7707.1.S1_at</t>
  </si>
  <si>
    <t>LOC_Os04g58390</t>
  </si>
  <si>
    <t>allantoinase, putative, expressed</t>
  </si>
  <si>
    <t>Os.18070.1.S1_at</t>
  </si>
  <si>
    <t>LOC_Os04g58710</t>
  </si>
  <si>
    <t>peroxisomal-coenzyme A synthetase, putative, expressed</t>
  </si>
  <si>
    <t>Os.22374.1.S2_a_at</t>
  </si>
  <si>
    <t>LOC_Os04g58810</t>
  </si>
  <si>
    <t>CCR4-NOT transcription complex subunit 8, putative, expressed</t>
  </si>
  <si>
    <t>Os.140.3.S1_x_at</t>
  </si>
  <si>
    <t>LOC_Os05g02200</t>
  </si>
  <si>
    <t>protein kinase, putative, expressed</t>
  </si>
  <si>
    <t>Os.55575.1.S1_at</t>
  </si>
  <si>
    <t>LOC_Os05g05390</t>
  </si>
  <si>
    <t>OsAffx.14556.1.S1_at</t>
  </si>
  <si>
    <t>LOC_Os05g07960</t>
  </si>
  <si>
    <t>F-box protein interaction domain containing protein, expressed</t>
  </si>
  <si>
    <t>Os.26779.1.S1_at</t>
  </si>
  <si>
    <t>LOC_Os05g10690</t>
  </si>
  <si>
    <t>MYBR2, putative, expressed</t>
  </si>
  <si>
    <t>Os.23087.1.S1_at</t>
  </si>
  <si>
    <t>LOC_Os05g13904</t>
  </si>
  <si>
    <t>Os.51813.1.S1_at</t>
  </si>
  <si>
    <t>LOC_Os05g15770</t>
  </si>
  <si>
    <t>xylanase inhibitor protein 2 precursor, putative, expressed</t>
  </si>
  <si>
    <t>Os.37717.1.A2_s_at</t>
  </si>
  <si>
    <t>LOC_Os05g26954</t>
  </si>
  <si>
    <t>saposin-like type B, region 1 family protein, expressed</t>
  </si>
  <si>
    <t>Os.5882.1.S1_at</t>
  </si>
  <si>
    <t>LOC_Os05g28210</t>
  </si>
  <si>
    <t>embryonic abundant protein 1, putative, expressed</t>
  </si>
  <si>
    <t>Os.12812.1.S1_at</t>
  </si>
  <si>
    <t>LOC_Os05g28740</t>
  </si>
  <si>
    <t>universal stress protein, putative, expressed</t>
  </si>
  <si>
    <t>Os.22312.3.A1_a_at</t>
  </si>
  <si>
    <t>LOC_Os05g31140</t>
  </si>
  <si>
    <t>lichenase-2 precursor, putative, expressed</t>
  </si>
  <si>
    <t>Os.7947.1.S1_x_at</t>
  </si>
  <si>
    <t>LOC_Os05g31670</t>
  </si>
  <si>
    <t>ABA induced plasma membrane protein PM 19, putative, expressed</t>
  </si>
  <si>
    <t>Os.11260.1.S1_at</t>
  </si>
  <si>
    <t>LOC_Os05g39690</t>
  </si>
  <si>
    <t>aldose reductase, putative, expressed</t>
  </si>
  <si>
    <t>Os.9824.1.S2_at</t>
  </si>
  <si>
    <t>LOC_Os05g45020</t>
  </si>
  <si>
    <t>CCCH transcription factor, putative, expressed</t>
  </si>
  <si>
    <t>Os.6318.1.S1_at</t>
  </si>
  <si>
    <t>LOC_Os05g46480</t>
  </si>
  <si>
    <t>Os.12551.1.S1_s_at</t>
  </si>
  <si>
    <t>LOC_Os05g47700</t>
  </si>
  <si>
    <t>nonspecific lipid-transfer protein precursor, putative, expressed</t>
  </si>
  <si>
    <t>Os.6664.1.S1_at</t>
  </si>
  <si>
    <t>LOC_Os05g47730</t>
  </si>
  <si>
    <t>nonspecific lipid-transfer protein AKCS9 precursor, putative, expressed</t>
  </si>
  <si>
    <t>Os.6274.1.S1_at</t>
  </si>
  <si>
    <t>LOC_Os05g48630</t>
  </si>
  <si>
    <t>Os.10136.1.S1_at</t>
  </si>
  <si>
    <t>LOC_Os05g49320</t>
  </si>
  <si>
    <t>50S ribosomal protein L12-1, chloroplast precursor, putative, expressed</t>
  </si>
  <si>
    <t>OsAffx.4662.1.S1_at</t>
  </si>
  <si>
    <t>LOC_Os06g02490</t>
  </si>
  <si>
    <t>acyl-CoA-binding protein, putative, expressed</t>
  </si>
  <si>
    <t>Os.4518.1.S1_a_at</t>
  </si>
  <si>
    <t>LOC_Os06g03486</t>
  </si>
  <si>
    <t>Os.4449.1.S1_at</t>
  </si>
  <si>
    <t>LOC_Os06g04230</t>
  </si>
  <si>
    <t>Os.38806.1.A1_x_at</t>
  </si>
  <si>
    <t>LOC_Os06g04330</t>
  </si>
  <si>
    <t>Os.34404.1.S1_at</t>
  </si>
  <si>
    <t>LOC_Os06g04470</t>
  </si>
  <si>
    <t>Os.22672.1.S1_at</t>
  </si>
  <si>
    <t>LOC_Os06g04970</t>
  </si>
  <si>
    <t>Os.17050.1.A1_at</t>
  </si>
  <si>
    <t>LOC_Os06g05520</t>
  </si>
  <si>
    <t>OsMKK1 - putative MAPKK based on amino acid sequence homology, expressed</t>
  </si>
  <si>
    <t>Os.8016.1.S1_a_at</t>
  </si>
  <si>
    <t>LOC_Os06g05690</t>
  </si>
  <si>
    <t>cysteine synthase, chloroplast precursor, putative, expressed</t>
  </si>
  <si>
    <t>Os.2260.1.S1_at</t>
  </si>
  <si>
    <t>LOC_Os06g07220</t>
  </si>
  <si>
    <t>36.4 kDa proline-rich protein, putative, expressed</t>
  </si>
  <si>
    <t>Os.4223.1.S1_s_at</t>
  </si>
  <si>
    <t>LOC_Os06g10000</t>
  </si>
  <si>
    <t>Os.55490.1.S1_at</t>
  </si>
  <si>
    <t>LOC_Os06g13720</t>
  </si>
  <si>
    <t>pyruvate dehydrogenase E1 component alpha subunit, mitochondrial precursor, putative, expressed</t>
  </si>
  <si>
    <t>Os.54410.1.S1_at</t>
  </si>
  <si>
    <t>LOC_Os06g23870</t>
  </si>
  <si>
    <t>acyl-CoA dehydrogenase, putative, expressed</t>
  </si>
  <si>
    <t>Os.7244.1.S1_at</t>
  </si>
  <si>
    <t>LOC_Os06g24990</t>
  </si>
  <si>
    <t>xylanase inhibitor protein 1 precursor, putative, expressed</t>
  </si>
  <si>
    <t>OsAffx.27815.1.S1_s_</t>
  </si>
  <si>
    <t>LOC_Os06g25010</t>
  </si>
  <si>
    <t>OsAffx.27816.1.S1_at</t>
  </si>
  <si>
    <t>LOC_Os06g28524</t>
  </si>
  <si>
    <t>Os.9343.1.S1_a_at</t>
  </si>
  <si>
    <t>LOC_Os06g35960</t>
  </si>
  <si>
    <t>heat shock factor protein 3, putative, expressed</t>
  </si>
  <si>
    <t>Os.10570.1.S1_at</t>
  </si>
  <si>
    <t>LOC_Os06g37150</t>
  </si>
  <si>
    <t>L-ascorbate oxidase precursor, putative, expressed</t>
  </si>
  <si>
    <t>Os.49627.1.S1_at</t>
  </si>
  <si>
    <t>LOC_Os06g39120</t>
  </si>
  <si>
    <t>Os.37051.1.S1_at</t>
  </si>
  <si>
    <t>LOC_Os06g40180</t>
  </si>
  <si>
    <t>phospholipase D alpha 2, putative, expressed</t>
  </si>
  <si>
    <t>Os.50104.1.S1_at</t>
  </si>
  <si>
    <t>LOC_Os06g40818</t>
  </si>
  <si>
    <t>aspartic proteinase nepenthesin-1 precursor, putative, expressed</t>
  </si>
  <si>
    <t>Os.6790.1.S1_at</t>
  </si>
  <si>
    <t>LOC_Os06g41590</t>
  </si>
  <si>
    <t>protein YIF1A, putative, expressed</t>
  </si>
  <si>
    <t>Os.11823.1.S1_at</t>
  </si>
  <si>
    <t>LOC_Os07g01904</t>
  </si>
  <si>
    <t>Os.33493.1.S1_x_at</t>
  </si>
  <si>
    <t>LOC_Os07g01990</t>
  </si>
  <si>
    <t>OsAffx.16038.1.S1_s_</t>
  </si>
  <si>
    <t>LOC_Os07g02000</t>
  </si>
  <si>
    <t>Os.7514.1.S1_at</t>
  </si>
  <si>
    <t>LOC_Os07g04500</t>
  </si>
  <si>
    <t>Os.9770.1.S1_at</t>
  </si>
  <si>
    <t>LOC_Os07g05480</t>
  </si>
  <si>
    <t>photosystem I reaction center subunit psaK, chloroplast precursor, putative, expressed</t>
  </si>
  <si>
    <t>Os.12056.1.S1_at</t>
  </si>
  <si>
    <t>LOC_Os07g24000</t>
  </si>
  <si>
    <t>plasma membrane associated protein, putative, expressed</t>
  </si>
  <si>
    <t>Os.12221.1.S1_at</t>
  </si>
  <si>
    <t>LOC_Os07g28400</t>
  </si>
  <si>
    <t>kinesin like protein, putative, expressed</t>
  </si>
  <si>
    <t>Os.6610.1.S1_at</t>
  </si>
  <si>
    <t>LOC_Os07g28610</t>
  </si>
  <si>
    <t>thylakoid membrane phosphoprotein 14 kda, chloroplast precursor, putative, expressed</t>
  </si>
  <si>
    <t>Os.8455.1.S1_at</t>
  </si>
  <si>
    <t>LOC_Os07g30980</t>
  </si>
  <si>
    <t>ATP binding protein, putative, expressed</t>
  </si>
  <si>
    <t>Os.9401.1.S1_at</t>
  </si>
  <si>
    <t>LOC_Os07g35480</t>
  </si>
  <si>
    <t>glucan endo-1,3-beta-glucosidase 3 precursor, putative, expressed</t>
  </si>
  <si>
    <t>Os.6776.1.S1_at</t>
  </si>
  <si>
    <t>LOC_Os07g37030</t>
  </si>
  <si>
    <t>cytochrome b6-f complex iron-sulfur subunit, chloroplast precursor, putative, expressed</t>
  </si>
  <si>
    <t>Os.2248.1.S1_at</t>
  </si>
  <si>
    <t>LOC_Os07g44140</t>
  </si>
  <si>
    <t>cytochrome P450 72A1, putative, expressed</t>
  </si>
  <si>
    <t>Os.9067.1.S1_at</t>
  </si>
  <si>
    <t>LOC_Os07g44450</t>
  </si>
  <si>
    <t>disease resistance response protein 206, putative, expressed</t>
  </si>
  <si>
    <t>Os.30326.1.S1_at</t>
  </si>
  <si>
    <t>LOC_Os07g46990</t>
  </si>
  <si>
    <t>superoxide dismutase 2, putative, expressed</t>
  </si>
  <si>
    <t>Os.4169.1.S1_at</t>
  </si>
  <si>
    <t>LOC_Os07g47640</t>
  </si>
  <si>
    <t>ultraviolet-B-repressible protein, putative, expressed</t>
  </si>
  <si>
    <t>Os.10370.2.S1_at</t>
  </si>
  <si>
    <t>LOC_Os07g48010</t>
  </si>
  <si>
    <t>peroxidase 2 precursor, putative, expressed</t>
  </si>
  <si>
    <t>Os.2237.1.S1_at</t>
  </si>
  <si>
    <t>LOC_Os07g48020</t>
  </si>
  <si>
    <t>Os.22086.1.S1_at</t>
  </si>
  <si>
    <t>LOC_Os08g01380</t>
  </si>
  <si>
    <t>ferredoxin-1, chloroplast precursor, putative, expressed</t>
  </si>
  <si>
    <t>Os.12393.2.S1_x_at</t>
  </si>
  <si>
    <t>LOC_Os08g02520</t>
  </si>
  <si>
    <t>OsSAUR31 - Auxin-responsive SAUR gene family member, expressed</t>
  </si>
  <si>
    <t>OsAffx.28989.1.S1_s_</t>
  </si>
  <si>
    <t>LOC_Os08g06230</t>
  </si>
  <si>
    <t>nucleolar GTP-binding protein 1, putative, expressed</t>
  </si>
  <si>
    <t>Os.27552.1.S1_a_at</t>
  </si>
  <si>
    <t>LOC_Os08g13699</t>
  </si>
  <si>
    <t>Os.18665.1.S1_at</t>
  </si>
  <si>
    <t>LOC_Os08g16350</t>
  </si>
  <si>
    <t>Os.17702.1.S1_at</t>
  </si>
  <si>
    <t>LOC_Os08g27540</t>
  </si>
  <si>
    <t>Os.54366.1.S1_at</t>
  </si>
  <si>
    <t>LOC_Os08g28214</t>
  </si>
  <si>
    <t>tesmin/TSO1-like CXC domain containing protein, expressed</t>
  </si>
  <si>
    <t>OsAffx.29395.1.S1_at</t>
  </si>
  <si>
    <t>LOC_Os08g29400</t>
  </si>
  <si>
    <t>F-box domain containing protein, expressed</t>
  </si>
  <si>
    <t>OsAffx.5976.1.S1_at</t>
  </si>
  <si>
    <t>LOC_Os08g34900</t>
  </si>
  <si>
    <t>pectinesterase PPE8B precursor, putative, expressed</t>
  </si>
  <si>
    <t>Os.20317.1.S1_at</t>
  </si>
  <si>
    <t>LOC_Os08g36920</t>
  </si>
  <si>
    <t>AP2 domain containing protein, expressed</t>
  </si>
  <si>
    <t>OsAffx.17366.1.S1_at</t>
  </si>
  <si>
    <t>LOC_Os08g37670</t>
  </si>
  <si>
    <t>blue copper protein precursor, putative, expressed</t>
  </si>
  <si>
    <t>Os.609.3.S1_a_at</t>
  </si>
  <si>
    <t>LOC_Os09g02814</t>
  </si>
  <si>
    <t>Os.33774.1.S1_at</t>
  </si>
  <si>
    <t>LOC_Os09g03630</t>
  </si>
  <si>
    <t>ankyrin repeat domain-containing protein 50, putative, expressed</t>
  </si>
  <si>
    <t>Os.27336.1.S1_at</t>
  </si>
  <si>
    <t>LOC_Os09g04050</t>
  </si>
  <si>
    <t>dihydroflavonol-4-reductase, putative, expressed</t>
  </si>
  <si>
    <t>Os.53814.1.S1_at</t>
  </si>
  <si>
    <t>LOC_Os09g06634</t>
  </si>
  <si>
    <t>transposon protein, putative, Pong sub-class, expressed</t>
  </si>
  <si>
    <t>Os.10321.1.S1_at</t>
  </si>
  <si>
    <t>LOC_Os09g11480</t>
  </si>
  <si>
    <t>callus-expressing factor, putative, expressed</t>
  </si>
  <si>
    <t>Os.28406.1.S1_at</t>
  </si>
  <si>
    <t>LOC_Os09g17930</t>
  </si>
  <si>
    <t>Os.7775.1.S1_at</t>
  </si>
  <si>
    <t>LOC_Os09g23590</t>
  </si>
  <si>
    <t>Os.6861.1.S1_at</t>
  </si>
  <si>
    <t>LOC_Os09g26560</t>
  </si>
  <si>
    <t>Os.6268.1.S1_at</t>
  </si>
  <si>
    <t>LOC_Os09g28580</t>
  </si>
  <si>
    <t>Os.15898.1.S1_at</t>
  </si>
  <si>
    <t>LOC_Os09g30340</t>
  </si>
  <si>
    <t>photosystem I reaction center subunit V, chloroplast precursor, putative, expressed</t>
  </si>
  <si>
    <t>Os.12127.1.S1_at</t>
  </si>
  <si>
    <t>LOC_Os09g30410</t>
  </si>
  <si>
    <t>Os.51374.1.S1_at</t>
  </si>
  <si>
    <t>LOC_Os09g31502</t>
  </si>
  <si>
    <t>Os.48879.1.S1_x_at</t>
  </si>
  <si>
    <t>LOC_Os09g32150</t>
  </si>
  <si>
    <t>Os.11004.1.S1_at</t>
  </si>
  <si>
    <t>LOC_Os09g34140</t>
  </si>
  <si>
    <t>Os.8469.1.S1_at</t>
  </si>
  <si>
    <t>LOC_Os09g35010</t>
  </si>
  <si>
    <t>dehydration-responsive element-binding protein 1B, putative, expressed</t>
  </si>
  <si>
    <t>Os.5816.1.S1_at</t>
  </si>
  <si>
    <t>LOC_Os09g36680</t>
  </si>
  <si>
    <t>ribonuclease 3 precursor, putative, expressed</t>
  </si>
  <si>
    <t>Os.9417.1.S1_at</t>
  </si>
  <si>
    <t>LOC_Os09g36930</t>
  </si>
  <si>
    <t>aquaporin PIP2.7, putative, expressed</t>
  </si>
  <si>
    <t>Os.14256.1.S1_a_at</t>
  </si>
  <si>
    <t>LOC_Os10g25230</t>
  </si>
  <si>
    <t>ZIM motif family protein, expressed</t>
  </si>
  <si>
    <t>Os.46849.1.S1_at</t>
  </si>
  <si>
    <t>LOC_Os10g25590</t>
  </si>
  <si>
    <t>glutathione S-transferase BZ2, putative, expressed</t>
  </si>
  <si>
    <t>Os.46684.1.S1_at</t>
  </si>
  <si>
    <t>LOC_Os10g26940</t>
  </si>
  <si>
    <t>polygalacturonase-1 non-catalytic beta subunit precursor, putative, expressed</t>
  </si>
  <si>
    <t>Os.37718.1.S1_at</t>
  </si>
  <si>
    <t>LOC_Os10g28080</t>
  </si>
  <si>
    <t>chitinase 1 precursor, putative, expressed</t>
  </si>
  <si>
    <t>Os.28124.1.S1_at</t>
  </si>
  <si>
    <t>LOC_Os10g28120</t>
  </si>
  <si>
    <t>Os.27875.1.S1_at</t>
  </si>
  <si>
    <t>LOC_Os10g35460</t>
  </si>
  <si>
    <t>COBRA-like protein 4 precursor, putative, expressed</t>
  </si>
  <si>
    <t>Os.15633.1.S2_at</t>
  </si>
  <si>
    <t>LOC_Os10g36180</t>
  </si>
  <si>
    <t>Os.46582.1.S1_at</t>
  </si>
  <si>
    <t>LOC_Os10g36200</t>
  </si>
  <si>
    <t>metal ion binding protein, putative, expressed</t>
  </si>
  <si>
    <t>Os.46151.1.S1_at</t>
  </si>
  <si>
    <t>LOC_Os11g02054</t>
  </si>
  <si>
    <t>OsAffx.7458.1.S1_x_a</t>
  </si>
  <si>
    <t>LOC_Os11g03390</t>
  </si>
  <si>
    <t>FHA domain containing protein, expressed</t>
  </si>
  <si>
    <t>Os.8564.1.S1_at</t>
  </si>
  <si>
    <t>LOC_Os11g07020</t>
  </si>
  <si>
    <t>fructose-bisphosphate aldolase, chloroplast precursor, putative, expressed</t>
  </si>
  <si>
    <t>Os.7988.1.S1_s_at</t>
  </si>
  <si>
    <t>LOC_Os11g07911</t>
  </si>
  <si>
    <t>OsAffx.18737.1.S1_at</t>
  </si>
  <si>
    <t>LOC_Os11g11950</t>
  </si>
  <si>
    <t>disease resistance protein RPM1, putative, expressed</t>
  </si>
  <si>
    <t>Os.21562.1.S1_at</t>
  </si>
  <si>
    <t>LOC_Os11g13890</t>
  </si>
  <si>
    <t>chlorophyll a-b binding protein M9, chloroplast precursor, putative, expressed</t>
  </si>
  <si>
    <t>OsAffx.18836.1.S1_x_</t>
  </si>
  <si>
    <t>LOC_Os11g18366</t>
  </si>
  <si>
    <t>cycloartenol synthase, putative, expressed</t>
  </si>
  <si>
    <t>Os.23471.2.S1_x_at</t>
  </si>
  <si>
    <t>LOC_Os11g19149</t>
  </si>
  <si>
    <t>Os.14771.1.S1_at</t>
  </si>
  <si>
    <t>LOC_Os11g20310</t>
  </si>
  <si>
    <t>Os.15351.1.S1_at</t>
  </si>
  <si>
    <t>LOC_Os11g26340</t>
  </si>
  <si>
    <t>Os.53724.1.S1_at</t>
  </si>
  <si>
    <t>LOC_Os11g26760</t>
  </si>
  <si>
    <t>dehydrin Rab16C, putative, expressed</t>
  </si>
  <si>
    <t>Os.53210.1.S1_at</t>
  </si>
  <si>
    <t>LOC_Os11g26780</t>
  </si>
  <si>
    <t>dehydrin Rab16B, putative, expressed</t>
  </si>
  <si>
    <t>Os.51718.1.S1_at</t>
  </si>
  <si>
    <t>LOC_Os11g26790</t>
  </si>
  <si>
    <t>water stress-inducible protein Rab21, putative, expressed</t>
  </si>
  <si>
    <t>Os.12633.1.S1_s_at</t>
  </si>
  <si>
    <t>LOC_Os11g31770</t>
  </si>
  <si>
    <t>Os.11745.2.S1_at</t>
  </si>
  <si>
    <t>LOC_Os11g32650</t>
  </si>
  <si>
    <t>chalcone synthase, putative, expressed</t>
  </si>
  <si>
    <t>Os.12416.1.S1_at</t>
  </si>
  <si>
    <t>LOC_Os11g33270</t>
  </si>
  <si>
    <t>xyloglucan endotransglucosylase/hydrolase precursor, putative, expressed</t>
  </si>
  <si>
    <t>Os.11465.1.S1_at</t>
  </si>
  <si>
    <t>LOC_Os11g34230</t>
  </si>
  <si>
    <t>Os.12356.1.S1_at</t>
  </si>
  <si>
    <t>LOC_Os11g37950</t>
  </si>
  <si>
    <t>win2 precursor, putative, expressed</t>
  </si>
  <si>
    <t>Os.20230.1.S1_at</t>
  </si>
  <si>
    <t>LOC_Os11g37960</t>
  </si>
  <si>
    <t>Os.20289.1.S1_at</t>
  </si>
  <si>
    <t>LOC_Os11g37970</t>
  </si>
  <si>
    <t>win1 precursor, putative, expressed</t>
  </si>
  <si>
    <t>Os.8178.1.S1_at</t>
  </si>
  <si>
    <t>LOC_Os11g38610</t>
  </si>
  <si>
    <t>Os.39008.1.S1_at</t>
  </si>
  <si>
    <t>LOC_Os11g38790</t>
  </si>
  <si>
    <t>Os.49480.1.S1_at</t>
  </si>
  <si>
    <t>LOC_Os11g38930</t>
  </si>
  <si>
    <t>tRNA-splicing endonuclease subunit Sen2, putative, expressed</t>
  </si>
  <si>
    <t>Os.51135.1.S1_at</t>
  </si>
  <si>
    <t>LOC_Os11g39990</t>
  </si>
  <si>
    <t>patatin T5 precursor, putative, expressed</t>
  </si>
  <si>
    <t>Os.49524.1.S1_at</t>
  </si>
  <si>
    <t>LOC_Os11g40150</t>
  </si>
  <si>
    <t>DNA repair protein RAD51 homolog A, putative, expressed</t>
  </si>
  <si>
    <t>Os.57536.1.S1_at</t>
  </si>
  <si>
    <t>LOC_Os11g40600</t>
  </si>
  <si>
    <t>Os.49710.1.S1_at</t>
  </si>
  <si>
    <t>LOC_Os11g41650</t>
  </si>
  <si>
    <t>adenylyl-sulfate kinase 1, chloroplast precursor, putative, expressed</t>
  </si>
  <si>
    <t>OsAffx.7376.1.S1_at</t>
  </si>
  <si>
    <t>LOC_Os11g47970</t>
  </si>
  <si>
    <t>ribulose bisphosphate carboxylase/oxygenase activase, chloroplast precursor, putative, expressed</t>
  </si>
  <si>
    <t>Os.11573.7.A1_x_at</t>
  </si>
  <si>
    <t>LOC_Os12g05210</t>
  </si>
  <si>
    <t>Os.51775.1.S1_at</t>
  </si>
  <si>
    <t>LOC_Os12g06660</t>
  </si>
  <si>
    <t>actin-7, putative, expressed</t>
  </si>
  <si>
    <t>Os.47560.1.S1_at</t>
  </si>
  <si>
    <t>LOC_Os12g08770</t>
  </si>
  <si>
    <t>photosystem I reaction center subunit N, chloroplast precursor, putative, expressed</t>
  </si>
  <si>
    <t>OsAffx.27508.126.S1_</t>
  </si>
  <si>
    <t>LOC_Os12g19381</t>
  </si>
  <si>
    <t>ribulose bisphosphate carboxylase small chain C, chloroplast precursor, putative, expressed</t>
  </si>
  <si>
    <t>Os.28133.1.S1_x_at</t>
  </si>
  <si>
    <t>LOC_Os12g29400</t>
  </si>
  <si>
    <t>ABA-responsive protein, putative, expressed</t>
  </si>
  <si>
    <t>Os.11305.1.S1_at</t>
  </si>
  <si>
    <t>LOC_Os12g31860</t>
  </si>
  <si>
    <t>ureide permease 4, putative, expressed</t>
  </si>
  <si>
    <t>Os.17405.1.S1_a_at</t>
  </si>
  <si>
    <t>LOC_Os12g38150</t>
  </si>
  <si>
    <t>osmotin-like protein precursor, putative, expressed</t>
  </si>
  <si>
    <t>Os.6116.1.S1_x_at</t>
  </si>
  <si>
    <t>LOC_Os12g38560</t>
  </si>
  <si>
    <t>Os.52528.1.S1_at</t>
  </si>
  <si>
    <t>LOC_Os12g38640</t>
  </si>
  <si>
    <t>Os.5518.1.S1_at</t>
  </si>
  <si>
    <t>LOC_Os12g38760</t>
  </si>
  <si>
    <t>nucleotide pyrophosphatase/phosphodiesterase, putative, expressed</t>
  </si>
  <si>
    <t>Os.8256.1.S1_at</t>
  </si>
  <si>
    <t>LOC_Os12g42760</t>
  </si>
  <si>
    <t>RHL2, putative, expressed</t>
  </si>
  <si>
    <t>Os.14561.1.S1_at</t>
  </si>
  <si>
    <t>LOC_Os12g43490</t>
  </si>
  <si>
    <t>alpha-amylase/trypsin inhibitor, putative, expressed</t>
  </si>
  <si>
    <t>OsAffx.32171.3.S1_at</t>
  </si>
  <si>
    <t>tau of Minghui</t>
    <phoneticPr fontId="7"/>
  </si>
  <si>
    <t>tau of Zhenshan</t>
    <phoneticPr fontId="7"/>
  </si>
  <si>
    <t>Average of sum_Var</t>
    <phoneticPr fontId="2"/>
  </si>
  <si>
    <t>Standard deviation of sum_Var</t>
    <phoneticPr fontId="2"/>
  </si>
  <si>
    <t>Average of cis_Var</t>
    <phoneticPr fontId="2"/>
  </si>
  <si>
    <t>Standard deviation of cis_Var</t>
    <phoneticPr fontId="2"/>
  </si>
  <si>
    <t>Var: Fraction of the total variation in the trait across the population explained by the QTL.</t>
    <phoneticPr fontId="2"/>
  </si>
  <si>
    <t>*</t>
    <phoneticPr fontId="2"/>
  </si>
  <si>
    <t>tau difference%</t>
    <phoneticPr fontId="2"/>
  </si>
  <si>
    <r>
      <t xml:space="preserve">Num_  </t>
    </r>
    <r>
      <rPr>
        <i/>
        <sz val="12"/>
        <color theme="1"/>
        <rFont val="Helvetica"/>
      </rPr>
      <t>cis-</t>
    </r>
    <r>
      <rPr>
        <sz val="12"/>
        <color theme="1"/>
        <rFont val="Helvetica"/>
      </rPr>
      <t>eQTL</t>
    </r>
    <phoneticPr fontId="2"/>
  </si>
  <si>
    <r>
      <t xml:space="preserve">Num_ </t>
    </r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- eQTL</t>
    </r>
    <phoneticPr fontId="2"/>
  </si>
  <si>
    <r>
      <rPr>
        <i/>
        <sz val="12"/>
        <color theme="1"/>
        <rFont val="Helvetica"/>
      </rPr>
      <t>cis</t>
    </r>
    <r>
      <rPr>
        <sz val="12"/>
        <color theme="1"/>
        <rFont val="Helvetica"/>
      </rPr>
      <t>-eQTL_probe</t>
    </r>
    <phoneticPr fontId="2"/>
  </si>
  <si>
    <r>
      <rPr>
        <i/>
        <sz val="12"/>
        <color theme="1"/>
        <rFont val="Helvetica"/>
      </rPr>
      <t>trans-</t>
    </r>
    <r>
      <rPr>
        <sz val="12"/>
        <color theme="1"/>
        <rFont val="Helvetica"/>
      </rPr>
      <t>eQTL_probe</t>
    </r>
    <phoneticPr fontId="2"/>
  </si>
  <si>
    <r>
      <rPr>
        <i/>
        <sz val="12"/>
        <color theme="1"/>
        <rFont val="Helvetica"/>
      </rPr>
      <t>cis</t>
    </r>
    <r>
      <rPr>
        <sz val="12"/>
        <color theme="1"/>
        <rFont val="Helvetica"/>
      </rPr>
      <t>_eQTL_LOD</t>
    </r>
    <phoneticPr fontId="2"/>
  </si>
  <si>
    <r>
      <rPr>
        <i/>
        <sz val="12"/>
        <color theme="1"/>
        <rFont val="Helvetica"/>
      </rPr>
      <t>cis</t>
    </r>
    <r>
      <rPr>
        <sz val="12"/>
        <color theme="1"/>
        <rFont val="Helvetica"/>
      </rPr>
      <t>_eQTL_Var</t>
    </r>
    <phoneticPr fontId="2"/>
  </si>
  <si>
    <r>
      <rPr>
        <i/>
        <sz val="12"/>
        <color theme="1"/>
        <rFont val="Helvetica"/>
      </rPr>
      <t>cis</t>
    </r>
    <r>
      <rPr>
        <sz val="12"/>
        <color theme="1"/>
        <rFont val="Helvetica"/>
      </rPr>
      <t>_eQTL_Add</t>
    </r>
    <phoneticPr fontId="2"/>
  </si>
  <si>
    <r>
      <rPr>
        <i/>
        <sz val="12"/>
        <color theme="1"/>
        <rFont val="Helvetica"/>
      </rPr>
      <t>cis</t>
    </r>
    <r>
      <rPr>
        <sz val="12"/>
        <color theme="1"/>
        <rFont val="Helvetica"/>
      </rPr>
      <t>_eQTL_Peak_cM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1_chr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1_LOD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1_Var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1_Add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1_Peak_cM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2_chr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2_LOD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2_Var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2_Add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2_Peak_cM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3_chr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3_LOD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3_Var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3_Add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3_Peak_cM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4_chr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4_LOD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4_Var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4_Add</t>
    </r>
    <phoneticPr fontId="2"/>
  </si>
  <si>
    <r>
      <rPr>
        <i/>
        <sz val="12"/>
        <color theme="1"/>
        <rFont val="Helvetica"/>
      </rPr>
      <t>trans</t>
    </r>
    <r>
      <rPr>
        <sz val="12"/>
        <color theme="1"/>
        <rFont val="Helvetica"/>
      </rPr>
      <t>_eQTL_4_Peak_cM</t>
    </r>
    <phoneticPr fontId="2"/>
  </si>
  <si>
    <t>MH/MH_Max</t>
    <phoneticPr fontId="2"/>
  </si>
  <si>
    <t>ZS/ZS_Max</t>
    <phoneticPr fontId="2"/>
  </si>
  <si>
    <t>MH/MH_Max: Relative Minghui63 expression intensity to the highest Minghui63 expression intensity used for tau calculation.</t>
    <phoneticPr fontId="2"/>
  </si>
  <si>
    <t>ZS/ZS_Max: Relative Zhenshan97 expression intensity to the highest Zhenshan97 expression intensity used for tau calculation.</t>
    <phoneticPr fontId="2"/>
  </si>
  <si>
    <t>Since tau values were calculated without early seedling stage data, a few relative intensities exceeded 100%.</t>
    <phoneticPr fontId="2"/>
  </si>
  <si>
    <t>tau difference%: percentage of absolute difference to an average of Minghui63 tau and Zhenshan97 tau.  If it exceeded 20%, it was marked with an asterisk.</t>
    <phoneticPr fontId="2"/>
  </si>
  <si>
    <t>Detailed eQTL information is from Table S5 in Wang et al. (2010) Plant J 63: 1063–1074. DOI: 10.1111/j.1365-313X.2010.04303.x</t>
  </si>
  <si>
    <t xml:space="preserve">Table S14. Details of expression quantitative trait loci (eQTLs) detected changed-tissues Minghui63-Zhenshan97 differentially expressed (MZDE) genes.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000"/>
    <numFmt numFmtId="178" formatCode="0.0%"/>
  </numFmts>
  <fonts count="10" x14ac:knownFonts="1">
    <font>
      <sz val="12"/>
      <color theme="1"/>
      <name val="ヒラギノ明朝 Pro W6"/>
      <family val="2"/>
      <charset val="128"/>
    </font>
    <font>
      <sz val="12"/>
      <color theme="1"/>
      <name val="ヒラギノ明朝 Pro W6"/>
      <family val="2"/>
      <charset val="128"/>
    </font>
    <font>
      <sz val="6"/>
      <name val="ヒラギノ明朝 Pro W6"/>
      <family val="2"/>
      <charset val="128"/>
    </font>
    <font>
      <u/>
      <sz val="12"/>
      <color theme="10"/>
      <name val="ヒラギノ明朝 Pro W6"/>
      <family val="2"/>
      <charset val="128"/>
    </font>
    <font>
      <u/>
      <sz val="12"/>
      <color theme="11"/>
      <name val="ヒラギノ明朝 Pro W6"/>
      <family val="2"/>
      <charset val="128"/>
    </font>
    <font>
      <sz val="12"/>
      <color theme="1"/>
      <name val="Helvetica"/>
    </font>
    <font>
      <b/>
      <sz val="12"/>
      <color theme="1"/>
      <name val="Helvetica"/>
    </font>
    <font>
      <sz val="6"/>
      <name val="ＭＳ Ｐゴシック"/>
      <family val="2"/>
      <charset val="128"/>
      <scheme val="minor"/>
    </font>
    <font>
      <i/>
      <sz val="12"/>
      <color theme="1"/>
      <name val="Helvetica"/>
    </font>
    <font>
      <sz val="12"/>
      <color rgb="FF000000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5" fillId="0" borderId="0" xfId="0" applyFont="1"/>
    <xf numFmtId="0" fontId="5" fillId="0" borderId="0" xfId="0" applyFont="1" applyAlignment="1">
      <alignment horizontal="left" vertical="top"/>
    </xf>
    <xf numFmtId="0" fontId="6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wrapText="1"/>
    </xf>
    <xf numFmtId="0" fontId="5" fillId="0" borderId="0" xfId="0" applyFont="1" applyAlignment="1">
      <alignment wrapText="1"/>
    </xf>
    <xf numFmtId="177" fontId="5" fillId="0" borderId="0" xfId="0" applyNumberFormat="1" applyFont="1"/>
    <xf numFmtId="178" fontId="5" fillId="0" borderId="0" xfId="0" applyNumberFormat="1" applyFont="1"/>
    <xf numFmtId="178" fontId="5" fillId="0" borderId="0" xfId="29" applyNumberFormat="1" applyFont="1"/>
    <xf numFmtId="178" fontId="5" fillId="0" borderId="0" xfId="29" applyNumberFormat="1" applyFont="1" applyAlignment="1">
      <alignment horizontal="left" vertical="top"/>
    </xf>
    <xf numFmtId="0" fontId="5" fillId="0" borderId="0" xfId="0" applyFont="1" applyAlignment="1">
      <alignment shrinkToFit="1"/>
    </xf>
    <xf numFmtId="0" fontId="5" fillId="0" borderId="0" xfId="0" applyFont="1" applyBorder="1"/>
    <xf numFmtId="177" fontId="5" fillId="0" borderId="0" xfId="0" applyNumberFormat="1" applyFont="1" applyBorder="1"/>
    <xf numFmtId="0" fontId="5" fillId="0" borderId="0" xfId="0" applyFont="1" applyBorder="1" applyAlignment="1">
      <alignment shrinkToFit="1"/>
    </xf>
    <xf numFmtId="0" fontId="5" fillId="0" borderId="2" xfId="0" applyFont="1" applyBorder="1"/>
    <xf numFmtId="177" fontId="5" fillId="0" borderId="2" xfId="0" applyNumberFormat="1" applyFont="1" applyBorder="1"/>
    <xf numFmtId="178" fontId="5" fillId="0" borderId="2" xfId="29" applyNumberFormat="1" applyFont="1" applyBorder="1"/>
    <xf numFmtId="178" fontId="5" fillId="0" borderId="2" xfId="29" applyNumberFormat="1" applyFont="1" applyBorder="1" applyAlignment="1">
      <alignment horizontal="left" vertical="top"/>
    </xf>
    <xf numFmtId="0" fontId="5" fillId="0" borderId="2" xfId="0" applyFont="1" applyBorder="1" applyAlignment="1">
      <alignment shrinkToFit="1"/>
    </xf>
    <xf numFmtId="0" fontId="9" fillId="0" borderId="0" xfId="0" applyFont="1"/>
    <xf numFmtId="176" fontId="5" fillId="0" borderId="0" xfId="0" applyNumberFormat="1" applyFont="1"/>
    <xf numFmtId="178" fontId="5" fillId="0" borderId="2" xfId="0" applyNumberFormat="1" applyFont="1" applyBorder="1"/>
    <xf numFmtId="0" fontId="6" fillId="0" borderId="0" xfId="0" applyFont="1"/>
    <xf numFmtId="0" fontId="6" fillId="0" borderId="0" xfId="0" applyFont="1" applyAlignment="1">
      <alignment horizontal="left" vertical="top"/>
    </xf>
    <xf numFmtId="0" fontId="5" fillId="0" borderId="1" xfId="0" applyFont="1" applyBorder="1" applyAlignment="1">
      <alignment wrapText="1"/>
    </xf>
  </cellXfs>
  <cellStyles count="36">
    <cellStyle name="パーセント" xfId="29" builtinId="5"/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Q242"/>
  <sheetViews>
    <sheetView tabSelected="1" workbookViewId="0">
      <pane ySplit="9" topLeftCell="A10" activePane="bottomLeft" state="frozen"/>
      <selection pane="bottomLeft"/>
    </sheetView>
  </sheetViews>
  <sheetFormatPr baseColWidth="12" defaultRowHeight="13" x14ac:dyDescent="0"/>
  <cols>
    <col min="1" max="1" width="17.125" style="1" customWidth="1"/>
    <col min="2" max="5" width="8.625" style="1" customWidth="1"/>
    <col min="6" max="6" width="9.625" style="1" customWidth="1"/>
    <col min="7" max="7" width="1.625" style="2" customWidth="1"/>
    <col min="8" max="8" width="7.125" style="1" customWidth="1"/>
    <col min="9" max="9" width="2.625" style="1" customWidth="1"/>
    <col min="10" max="10" width="40.625" style="1" customWidth="1"/>
    <col min="11" max="11" width="9.125" style="1" customWidth="1"/>
    <col min="12" max="12" width="7.125" style="1" customWidth="1"/>
    <col min="13" max="15" width="6.625" style="1" customWidth="1"/>
    <col min="16" max="16" width="7.625" style="1" customWidth="1"/>
    <col min="17" max="17" width="2.125" style="1" customWidth="1"/>
    <col min="18" max="19" width="20.625" style="1" customWidth="1"/>
    <col min="20" max="25" width="8.625" style="1" customWidth="1"/>
    <col min="26" max="45" width="9.625" style="1" customWidth="1"/>
    <col min="46" max="16384" width="12.625" style="1"/>
  </cols>
  <sheetData>
    <row r="1" spans="1:43" s="22" customFormat="1" ht="22" customHeight="1">
      <c r="A1" s="22" t="s">
        <v>610</v>
      </c>
      <c r="G1" s="23"/>
    </row>
    <row r="2" spans="1:43" ht="19" customHeight="1">
      <c r="A2" s="1" t="s">
        <v>609</v>
      </c>
    </row>
    <row r="3" spans="1:43" ht="19" customHeight="1">
      <c r="A3" s="1" t="s">
        <v>572</v>
      </c>
    </row>
    <row r="4" spans="1:43" ht="19" customHeight="1">
      <c r="A4" s="1" t="s">
        <v>605</v>
      </c>
    </row>
    <row r="5" spans="1:43" ht="19" customHeight="1">
      <c r="A5" s="1" t="s">
        <v>606</v>
      </c>
    </row>
    <row r="6" spans="1:43" ht="19" customHeight="1">
      <c r="A6" s="1" t="s">
        <v>607</v>
      </c>
    </row>
    <row r="7" spans="1:43" ht="19" customHeight="1">
      <c r="A7" s="1" t="s">
        <v>608</v>
      </c>
    </row>
    <row r="8" spans="1:43" ht="19" customHeight="1"/>
    <row r="9" spans="1:43" s="5" customFormat="1" ht="39">
      <c r="A9" s="4" t="s">
        <v>0</v>
      </c>
      <c r="B9" s="4" t="s">
        <v>566</v>
      </c>
      <c r="C9" s="4" t="s">
        <v>603</v>
      </c>
      <c r="D9" s="4" t="s">
        <v>567</v>
      </c>
      <c r="E9" s="4" t="s">
        <v>604</v>
      </c>
      <c r="F9" s="4" t="s">
        <v>574</v>
      </c>
      <c r="G9" s="3"/>
      <c r="H9" s="24" t="s">
        <v>1</v>
      </c>
      <c r="I9" s="24"/>
      <c r="J9" s="4" t="s">
        <v>2</v>
      </c>
      <c r="K9" s="4" t="s">
        <v>3</v>
      </c>
      <c r="L9" s="4" t="s">
        <v>575</v>
      </c>
      <c r="M9" s="4" t="s">
        <v>576</v>
      </c>
      <c r="N9" s="4" t="s">
        <v>4</v>
      </c>
      <c r="O9" s="4" t="s">
        <v>5</v>
      </c>
      <c r="P9" s="24" t="s">
        <v>6</v>
      </c>
      <c r="Q9" s="24"/>
      <c r="R9" s="4" t="s">
        <v>577</v>
      </c>
      <c r="S9" s="4" t="s">
        <v>578</v>
      </c>
      <c r="T9" s="4" t="s">
        <v>579</v>
      </c>
      <c r="U9" s="4" t="s">
        <v>580</v>
      </c>
      <c r="V9" s="4" t="s">
        <v>581</v>
      </c>
      <c r="W9" s="4" t="s">
        <v>582</v>
      </c>
      <c r="X9" s="4" t="s">
        <v>583</v>
      </c>
      <c r="Y9" s="4" t="s">
        <v>584</v>
      </c>
      <c r="Z9" s="4" t="s">
        <v>585</v>
      </c>
      <c r="AA9" s="4" t="s">
        <v>586</v>
      </c>
      <c r="AB9" s="4" t="s">
        <v>587</v>
      </c>
      <c r="AC9" s="4" t="s">
        <v>588</v>
      </c>
      <c r="AD9" s="4" t="s">
        <v>589</v>
      </c>
      <c r="AE9" s="4" t="s">
        <v>590</v>
      </c>
      <c r="AF9" s="4" t="s">
        <v>591</v>
      </c>
      <c r="AG9" s="4" t="s">
        <v>592</v>
      </c>
      <c r="AH9" s="4" t="s">
        <v>593</v>
      </c>
      <c r="AI9" s="4" t="s">
        <v>594</v>
      </c>
      <c r="AJ9" s="4" t="s">
        <v>595</v>
      </c>
      <c r="AK9" s="4" t="s">
        <v>596</v>
      </c>
      <c r="AL9" s="4" t="s">
        <v>597</v>
      </c>
      <c r="AM9" s="4" t="s">
        <v>598</v>
      </c>
      <c r="AN9" s="4" t="s">
        <v>599</v>
      </c>
      <c r="AO9" s="4" t="s">
        <v>600</v>
      </c>
      <c r="AP9" s="4" t="s">
        <v>601</v>
      </c>
      <c r="AQ9" s="4" t="s">
        <v>602</v>
      </c>
    </row>
    <row r="10" spans="1:43" ht="19" customHeight="1">
      <c r="A10" s="1" t="s">
        <v>178</v>
      </c>
      <c r="B10" s="6">
        <v>0.83327303837108901</v>
      </c>
      <c r="C10" s="7">
        <v>0.102370107455142</v>
      </c>
      <c r="D10" s="6">
        <v>0.84117312936828104</v>
      </c>
      <c r="E10" s="7">
        <v>0.27977430303315698</v>
      </c>
      <c r="F10" s="8">
        <f>2*(ABS(B10-D10))/(B10+D10)</f>
        <v>9.4360644724192557E-3</v>
      </c>
      <c r="G10" s="9"/>
      <c r="H10" s="1">
        <v>4</v>
      </c>
      <c r="J10" s="10" t="s">
        <v>179</v>
      </c>
      <c r="K10" s="1">
        <v>5</v>
      </c>
      <c r="L10" s="1">
        <v>1</v>
      </c>
      <c r="M10" s="1">
        <v>4</v>
      </c>
      <c r="N10" s="1">
        <v>-3.86</v>
      </c>
      <c r="O10" s="1">
        <v>3.86</v>
      </c>
      <c r="P10" s="1">
        <v>88.5</v>
      </c>
      <c r="R10" s="1" t="s">
        <v>180</v>
      </c>
      <c r="S10" s="1" t="s">
        <v>180</v>
      </c>
      <c r="T10" s="1">
        <v>43.68</v>
      </c>
      <c r="U10" s="1">
        <v>76.599999999999994</v>
      </c>
      <c r="V10" s="1">
        <v>-1.18</v>
      </c>
      <c r="W10" s="1">
        <v>8.1999999999999993</v>
      </c>
      <c r="X10" s="1">
        <v>6</v>
      </c>
      <c r="Y10" s="1">
        <v>6.52</v>
      </c>
      <c r="Z10" s="1">
        <v>4.5999999999999996</v>
      </c>
      <c r="AA10" s="1">
        <v>-0.28000000000000003</v>
      </c>
      <c r="AB10" s="1">
        <v>43.3</v>
      </c>
      <c r="AC10" s="1">
        <v>1</v>
      </c>
      <c r="AD10" s="1">
        <v>4.22</v>
      </c>
      <c r="AE10" s="1">
        <v>2.8</v>
      </c>
      <c r="AF10" s="1">
        <v>0.22</v>
      </c>
      <c r="AG10" s="1">
        <v>0.5</v>
      </c>
      <c r="AH10" s="1">
        <v>12</v>
      </c>
      <c r="AI10" s="1">
        <v>3.55</v>
      </c>
      <c r="AJ10" s="1">
        <v>2.2999999999999998</v>
      </c>
      <c r="AK10" s="1">
        <v>0.2</v>
      </c>
      <c r="AL10" s="1">
        <v>41.9</v>
      </c>
      <c r="AM10" s="1">
        <v>1</v>
      </c>
      <c r="AN10" s="1">
        <v>3.38</v>
      </c>
      <c r="AO10" s="1">
        <v>2.2000000000000002</v>
      </c>
      <c r="AP10" s="1">
        <v>-0.2</v>
      </c>
      <c r="AQ10" s="1">
        <v>128.9</v>
      </c>
    </row>
    <row r="11" spans="1:43" ht="19" customHeight="1">
      <c r="A11" s="1" t="s">
        <v>60</v>
      </c>
      <c r="B11" s="6">
        <v>0.82712004269269301</v>
      </c>
      <c r="C11" s="7">
        <v>6.4917915615166896E-2</v>
      </c>
      <c r="D11" s="6">
        <v>0.79590707573971597</v>
      </c>
      <c r="E11" s="7">
        <v>0.37304713871647799</v>
      </c>
      <c r="F11" s="8">
        <f t="shared" ref="F11:F43" si="0">2*(ABS(B11-D11))/(B11+D11)</f>
        <v>3.8462656105369204E-2</v>
      </c>
      <c r="G11" s="9"/>
      <c r="H11" s="1">
        <v>1</v>
      </c>
      <c r="J11" s="10" t="s">
        <v>47</v>
      </c>
      <c r="K11" s="1">
        <v>5</v>
      </c>
      <c r="L11" s="1">
        <v>1</v>
      </c>
      <c r="M11" s="1">
        <v>4</v>
      </c>
      <c r="N11" s="1">
        <v>-2.11</v>
      </c>
      <c r="O11" s="1">
        <v>2.11</v>
      </c>
      <c r="P11" s="1">
        <v>52.2</v>
      </c>
      <c r="R11" s="1" t="s">
        <v>61</v>
      </c>
      <c r="S11" s="1" t="s">
        <v>61</v>
      </c>
      <c r="T11" s="1">
        <v>8.27</v>
      </c>
      <c r="U11" s="1">
        <v>18.5</v>
      </c>
      <c r="V11" s="1">
        <v>-0.28000000000000003</v>
      </c>
      <c r="W11" s="1">
        <v>122.4</v>
      </c>
      <c r="X11" s="1">
        <v>8</v>
      </c>
      <c r="Y11" s="1">
        <v>5.6</v>
      </c>
      <c r="Z11" s="1">
        <v>11.8</v>
      </c>
      <c r="AA11" s="1">
        <v>0.22</v>
      </c>
      <c r="AB11" s="1">
        <v>26.4</v>
      </c>
      <c r="AC11" s="1">
        <v>10</v>
      </c>
      <c r="AD11" s="1">
        <v>3.89</v>
      </c>
      <c r="AE11" s="1">
        <v>7.9</v>
      </c>
      <c r="AF11" s="1">
        <v>-0.18</v>
      </c>
      <c r="AG11" s="1">
        <v>52.2</v>
      </c>
      <c r="AH11" s="1">
        <v>5</v>
      </c>
      <c r="AI11" s="1">
        <v>3.69</v>
      </c>
      <c r="AJ11" s="1">
        <v>7.5</v>
      </c>
      <c r="AK11" s="1">
        <v>-0.18</v>
      </c>
      <c r="AL11" s="1">
        <v>5.8</v>
      </c>
      <c r="AM11" s="1">
        <v>6</v>
      </c>
      <c r="AN11" s="1">
        <v>3.25</v>
      </c>
      <c r="AO11" s="1">
        <v>6.5</v>
      </c>
      <c r="AP11" s="1">
        <v>-0.17</v>
      </c>
      <c r="AQ11" s="1">
        <v>20</v>
      </c>
    </row>
    <row r="12" spans="1:43" ht="19" customHeight="1">
      <c r="A12" s="1" t="s">
        <v>266</v>
      </c>
      <c r="B12" s="6">
        <v>0.87154337761651901</v>
      </c>
      <c r="C12" s="7">
        <v>2.4338605157273201E-2</v>
      </c>
      <c r="D12" s="6">
        <v>0.79988731055746998</v>
      </c>
      <c r="E12" s="7">
        <v>0.13451814800064801</v>
      </c>
      <c r="F12" s="8">
        <f t="shared" si="0"/>
        <v>8.574219387742861E-2</v>
      </c>
      <c r="G12" s="9"/>
      <c r="H12" s="1">
        <v>6</v>
      </c>
      <c r="J12" s="10" t="s">
        <v>267</v>
      </c>
      <c r="K12" s="1">
        <v>4</v>
      </c>
      <c r="L12" s="1">
        <v>1</v>
      </c>
      <c r="M12" s="1">
        <v>3</v>
      </c>
      <c r="N12" s="1">
        <v>-3.73</v>
      </c>
      <c r="O12" s="1">
        <v>3.73</v>
      </c>
      <c r="P12" s="1">
        <v>91.2</v>
      </c>
      <c r="R12" s="1" t="s">
        <v>268</v>
      </c>
      <c r="S12" s="1" t="s">
        <v>268</v>
      </c>
      <c r="T12" s="1">
        <v>56.34</v>
      </c>
      <c r="U12" s="1">
        <v>85.3</v>
      </c>
      <c r="V12" s="1">
        <v>-1.08</v>
      </c>
      <c r="W12" s="1">
        <v>8.1</v>
      </c>
      <c r="X12" s="1">
        <v>5</v>
      </c>
      <c r="Y12" s="1">
        <v>5.43</v>
      </c>
      <c r="Z12" s="1">
        <v>2.5</v>
      </c>
      <c r="AA12" s="1">
        <v>-0.19</v>
      </c>
      <c r="AB12" s="1">
        <v>64.099999999999994</v>
      </c>
      <c r="AC12" s="1">
        <v>12</v>
      </c>
      <c r="AD12" s="1">
        <v>3.2</v>
      </c>
      <c r="AE12" s="1">
        <v>1.7</v>
      </c>
      <c r="AF12" s="1">
        <v>-0.15</v>
      </c>
      <c r="AG12" s="1">
        <v>8.6999999999999993</v>
      </c>
      <c r="AH12" s="1">
        <v>2</v>
      </c>
      <c r="AI12" s="1">
        <v>4.07</v>
      </c>
      <c r="AJ12" s="1">
        <v>1.7</v>
      </c>
      <c r="AK12" s="1">
        <v>0.15</v>
      </c>
      <c r="AL12" s="1">
        <v>164.3</v>
      </c>
    </row>
    <row r="13" spans="1:43" ht="19" customHeight="1">
      <c r="A13" s="1" t="s">
        <v>94</v>
      </c>
      <c r="B13" s="6">
        <v>0.90303841350254799</v>
      </c>
      <c r="C13" s="7">
        <v>4.4104447280988598E-2</v>
      </c>
      <c r="D13" s="6">
        <v>0.83168756754856099</v>
      </c>
      <c r="E13" s="7">
        <v>0.47566899866768902</v>
      </c>
      <c r="F13" s="8">
        <f t="shared" si="0"/>
        <v>8.2261805879858832E-2</v>
      </c>
      <c r="G13" s="9"/>
      <c r="H13" s="1">
        <v>2</v>
      </c>
      <c r="J13" s="10" t="s">
        <v>11</v>
      </c>
      <c r="K13" s="1">
        <v>4</v>
      </c>
      <c r="L13" s="1">
        <v>1</v>
      </c>
      <c r="M13" s="1">
        <v>3</v>
      </c>
      <c r="N13" s="1">
        <v>-5.48</v>
      </c>
      <c r="O13" s="1">
        <v>5.48</v>
      </c>
      <c r="P13" s="1">
        <v>90.1</v>
      </c>
      <c r="R13" s="1" t="s">
        <v>95</v>
      </c>
      <c r="S13" s="1" t="s">
        <v>95</v>
      </c>
      <c r="T13" s="1">
        <v>75.25</v>
      </c>
      <c r="U13" s="1">
        <v>87.7</v>
      </c>
      <c r="V13" s="1">
        <v>-1.65</v>
      </c>
      <c r="W13" s="1">
        <v>62</v>
      </c>
      <c r="X13" s="1">
        <v>3</v>
      </c>
      <c r="Y13" s="1">
        <v>5.58</v>
      </c>
      <c r="Z13" s="1">
        <v>1</v>
      </c>
      <c r="AA13" s="1">
        <v>0.17</v>
      </c>
      <c r="AB13" s="1">
        <v>51.6</v>
      </c>
      <c r="AC13" s="1">
        <v>12</v>
      </c>
      <c r="AD13" s="1">
        <v>3.62</v>
      </c>
      <c r="AE13" s="1">
        <v>0.7</v>
      </c>
      <c r="AF13" s="1">
        <v>-0.14000000000000001</v>
      </c>
      <c r="AG13" s="1">
        <v>88.6</v>
      </c>
      <c r="AH13" s="1">
        <v>1</v>
      </c>
      <c r="AI13" s="1">
        <v>3.71</v>
      </c>
      <c r="AJ13" s="1">
        <v>0.7</v>
      </c>
      <c r="AK13" s="1">
        <v>0.14000000000000001</v>
      </c>
      <c r="AL13" s="1">
        <v>154.1</v>
      </c>
    </row>
    <row r="14" spans="1:43" ht="19" customHeight="1">
      <c r="A14" s="1" t="s">
        <v>512</v>
      </c>
      <c r="B14" s="6">
        <v>0.72079603320942198</v>
      </c>
      <c r="C14" s="7">
        <v>0.13319276085968401</v>
      </c>
      <c r="D14" s="6">
        <v>0.65786583837583701</v>
      </c>
      <c r="E14" s="7">
        <v>0.13729002036097199</v>
      </c>
      <c r="F14" s="8">
        <f t="shared" si="0"/>
        <v>9.1291702672859854E-2</v>
      </c>
      <c r="G14" s="9"/>
      <c r="H14" s="1">
        <v>11</v>
      </c>
      <c r="J14" s="10" t="s">
        <v>11</v>
      </c>
      <c r="K14" s="1">
        <v>4</v>
      </c>
      <c r="L14" s="1">
        <v>1</v>
      </c>
      <c r="M14" s="1">
        <v>3</v>
      </c>
      <c r="N14" s="1">
        <v>3.22</v>
      </c>
      <c r="O14" s="1">
        <v>3.22</v>
      </c>
      <c r="P14" s="1">
        <v>70.7</v>
      </c>
      <c r="R14" s="1" t="s">
        <v>513</v>
      </c>
      <c r="S14" s="1" t="s">
        <v>513</v>
      </c>
      <c r="T14" s="1">
        <v>28.65</v>
      </c>
      <c r="U14" s="1">
        <v>56.4</v>
      </c>
      <c r="V14" s="1">
        <v>0.6</v>
      </c>
      <c r="W14" s="1">
        <v>82.1</v>
      </c>
      <c r="X14" s="1">
        <v>12</v>
      </c>
      <c r="Y14" s="1">
        <v>5.36</v>
      </c>
      <c r="Z14" s="1">
        <v>6.1</v>
      </c>
      <c r="AA14" s="1">
        <v>0.21</v>
      </c>
      <c r="AB14" s="1">
        <v>41.9</v>
      </c>
      <c r="AC14" s="1">
        <v>9</v>
      </c>
      <c r="AD14" s="1">
        <v>4.07</v>
      </c>
      <c r="AE14" s="1">
        <v>4.4000000000000004</v>
      </c>
      <c r="AF14" s="1">
        <v>0.17</v>
      </c>
      <c r="AG14" s="1">
        <v>3.3</v>
      </c>
      <c r="AH14" s="1">
        <v>12</v>
      </c>
      <c r="AI14" s="1">
        <v>3.15</v>
      </c>
      <c r="AJ14" s="1">
        <v>3.8</v>
      </c>
      <c r="AK14" s="1">
        <v>-0.16</v>
      </c>
      <c r="AL14" s="1">
        <v>67.400000000000006</v>
      </c>
    </row>
    <row r="15" spans="1:43" ht="19" customHeight="1">
      <c r="A15" s="1" t="s">
        <v>476</v>
      </c>
      <c r="B15" s="6">
        <v>0.80410882100554204</v>
      </c>
      <c r="C15" s="7">
        <v>0.19444968869121501</v>
      </c>
      <c r="D15" s="6">
        <v>0.84456088742373403</v>
      </c>
      <c r="E15" s="7">
        <v>0.94932230116541905</v>
      </c>
      <c r="F15" s="8">
        <f t="shared" si="0"/>
        <v>4.9072371756901587E-2</v>
      </c>
      <c r="G15" s="9"/>
      <c r="H15" s="1">
        <v>11</v>
      </c>
      <c r="J15" s="10" t="s">
        <v>477</v>
      </c>
      <c r="K15" s="1">
        <v>4</v>
      </c>
      <c r="L15" s="1">
        <v>1</v>
      </c>
      <c r="M15" s="1">
        <v>3</v>
      </c>
      <c r="N15" s="1">
        <v>-4.93</v>
      </c>
      <c r="O15" s="1">
        <v>4.93</v>
      </c>
      <c r="P15" s="1">
        <v>60.9</v>
      </c>
      <c r="R15" s="1" t="s">
        <v>478</v>
      </c>
      <c r="S15" s="1" t="s">
        <v>478</v>
      </c>
      <c r="T15" s="1">
        <v>20.13</v>
      </c>
      <c r="U15" s="1">
        <v>42.4</v>
      </c>
      <c r="V15" s="1">
        <v>-0.72</v>
      </c>
      <c r="W15" s="1">
        <v>55.6</v>
      </c>
      <c r="X15" s="1">
        <v>5</v>
      </c>
      <c r="Y15" s="1">
        <v>4.47</v>
      </c>
      <c r="Z15" s="1">
        <v>6.6</v>
      </c>
      <c r="AA15" s="1">
        <v>-0.25</v>
      </c>
      <c r="AB15" s="1">
        <v>26.9</v>
      </c>
      <c r="AC15" s="1">
        <v>9</v>
      </c>
      <c r="AD15" s="1">
        <v>4.3099999999999996</v>
      </c>
      <c r="AE15" s="1">
        <v>6.3</v>
      </c>
      <c r="AF15" s="1">
        <v>-0.24</v>
      </c>
      <c r="AG15" s="1">
        <v>64.7</v>
      </c>
      <c r="AH15" s="1">
        <v>4</v>
      </c>
      <c r="AI15" s="1">
        <v>3.85</v>
      </c>
      <c r="AJ15" s="1">
        <v>5.6</v>
      </c>
      <c r="AK15" s="1">
        <v>-0.23</v>
      </c>
      <c r="AL15" s="1">
        <v>60.7</v>
      </c>
    </row>
    <row r="16" spans="1:43" ht="19" customHeight="1">
      <c r="A16" s="1" t="s">
        <v>16</v>
      </c>
      <c r="B16" s="6">
        <v>0.89103811740949501</v>
      </c>
      <c r="C16" s="7">
        <v>3.0347229424913299E-2</v>
      </c>
      <c r="D16" s="6">
        <v>0.772169636058466</v>
      </c>
      <c r="E16" s="7">
        <v>0.16089171391047999</v>
      </c>
      <c r="F16" s="8">
        <f t="shared" si="0"/>
        <v>0.14293882541513636</v>
      </c>
      <c r="G16" s="9"/>
      <c r="H16" s="1">
        <v>1</v>
      </c>
      <c r="J16" s="10" t="s">
        <v>14</v>
      </c>
      <c r="K16" s="1">
        <v>3</v>
      </c>
      <c r="L16" s="1">
        <v>1</v>
      </c>
      <c r="M16" s="1">
        <v>2</v>
      </c>
      <c r="N16" s="1">
        <v>3.83</v>
      </c>
      <c r="O16" s="1">
        <v>3.83</v>
      </c>
      <c r="P16" s="1">
        <v>94.1</v>
      </c>
      <c r="R16" s="1" t="s">
        <v>17</v>
      </c>
      <c r="S16" s="1" t="s">
        <v>17</v>
      </c>
      <c r="T16" s="1">
        <v>80.64</v>
      </c>
      <c r="U16" s="1">
        <v>92.8</v>
      </c>
      <c r="V16" s="1">
        <v>2.0699999999999998</v>
      </c>
      <c r="W16" s="1">
        <v>5.2</v>
      </c>
      <c r="X16" s="1">
        <v>2</v>
      </c>
      <c r="Y16" s="1">
        <v>4.93</v>
      </c>
      <c r="Z16" s="1">
        <v>0.8</v>
      </c>
      <c r="AA16" s="1">
        <v>0.2</v>
      </c>
      <c r="AB16" s="1">
        <v>148.6</v>
      </c>
      <c r="AC16" s="1">
        <v>6</v>
      </c>
      <c r="AD16" s="1">
        <v>3.31</v>
      </c>
      <c r="AE16" s="1">
        <v>0.5</v>
      </c>
      <c r="AF16" s="1">
        <v>0.16</v>
      </c>
      <c r="AG16" s="1">
        <v>103.8</v>
      </c>
    </row>
    <row r="17" spans="1:33" ht="19" customHeight="1">
      <c r="A17" s="1" t="s">
        <v>142</v>
      </c>
      <c r="B17" s="6">
        <v>0.66816076047988204</v>
      </c>
      <c r="C17" s="7">
        <v>0.281117880450727</v>
      </c>
      <c r="D17" s="6">
        <v>0.85346849708207295</v>
      </c>
      <c r="E17" s="7">
        <v>0.112876200317348</v>
      </c>
      <c r="F17" s="8">
        <f t="shared" si="0"/>
        <v>0.24356489687784</v>
      </c>
      <c r="G17" s="9" t="s">
        <v>573</v>
      </c>
      <c r="H17" s="1">
        <v>3</v>
      </c>
      <c r="J17" s="10" t="s">
        <v>39</v>
      </c>
      <c r="K17" s="1">
        <v>3</v>
      </c>
      <c r="L17" s="1">
        <v>1</v>
      </c>
      <c r="M17" s="1">
        <v>2</v>
      </c>
      <c r="N17" s="1">
        <v>-4.2</v>
      </c>
      <c r="O17" s="1">
        <v>4.2</v>
      </c>
      <c r="P17" s="1">
        <v>92.3</v>
      </c>
      <c r="R17" s="1" t="s">
        <v>143</v>
      </c>
      <c r="S17" s="1" t="s">
        <v>143</v>
      </c>
      <c r="T17" s="1">
        <v>58.67</v>
      </c>
      <c r="U17" s="1">
        <v>89.6</v>
      </c>
      <c r="V17" s="1">
        <v>-1.89</v>
      </c>
      <c r="W17" s="1">
        <v>87.4</v>
      </c>
      <c r="X17" s="1">
        <v>5</v>
      </c>
      <c r="Y17" s="1">
        <v>3.69</v>
      </c>
      <c r="Z17" s="1">
        <v>1.5</v>
      </c>
      <c r="AA17" s="1">
        <v>-0.24</v>
      </c>
      <c r="AB17" s="1">
        <v>21.7</v>
      </c>
      <c r="AC17" s="1">
        <v>1</v>
      </c>
      <c r="AD17" s="1">
        <v>3.21</v>
      </c>
      <c r="AE17" s="1">
        <v>1.2</v>
      </c>
      <c r="AF17" s="1">
        <v>0.21</v>
      </c>
      <c r="AG17" s="1">
        <v>114.4</v>
      </c>
    </row>
    <row r="18" spans="1:33" ht="19" customHeight="1">
      <c r="A18" s="1" t="s">
        <v>519</v>
      </c>
      <c r="B18" s="6">
        <v>0.76326442629412194</v>
      </c>
      <c r="C18" s="7">
        <v>1.7499710598151199</v>
      </c>
      <c r="D18" s="6">
        <v>0.68352525523638596</v>
      </c>
      <c r="E18" s="7">
        <v>0.56391773828101599</v>
      </c>
      <c r="F18" s="8">
        <f t="shared" si="0"/>
        <v>0.11022911218634449</v>
      </c>
      <c r="G18" s="9"/>
      <c r="H18" s="1">
        <v>11</v>
      </c>
      <c r="J18" s="10" t="s">
        <v>520</v>
      </c>
      <c r="K18" s="1">
        <v>3</v>
      </c>
      <c r="L18" s="1">
        <v>1</v>
      </c>
      <c r="M18" s="1">
        <v>2</v>
      </c>
      <c r="N18" s="1">
        <v>2.48</v>
      </c>
      <c r="O18" s="1">
        <v>2.48</v>
      </c>
      <c r="P18" s="1">
        <v>92.2</v>
      </c>
      <c r="R18" s="1" t="s">
        <v>521</v>
      </c>
      <c r="S18" s="1" t="s">
        <v>521</v>
      </c>
      <c r="T18" s="1">
        <v>43.03</v>
      </c>
      <c r="U18" s="1">
        <v>85</v>
      </c>
      <c r="V18" s="1">
        <v>0.6</v>
      </c>
      <c r="W18" s="1">
        <v>84.6</v>
      </c>
      <c r="X18" s="1">
        <v>7</v>
      </c>
      <c r="Y18" s="1">
        <v>5.24</v>
      </c>
      <c r="Z18" s="1">
        <v>4.3</v>
      </c>
      <c r="AA18" s="1">
        <v>0.13</v>
      </c>
      <c r="AB18" s="1">
        <v>59.7</v>
      </c>
      <c r="AC18" s="1">
        <v>5</v>
      </c>
      <c r="AD18" s="1">
        <v>3.73</v>
      </c>
      <c r="AE18" s="1">
        <v>2.9</v>
      </c>
      <c r="AF18" s="1">
        <v>0.11</v>
      </c>
      <c r="AG18" s="1">
        <v>26.9</v>
      </c>
    </row>
    <row r="19" spans="1:33" ht="19" customHeight="1">
      <c r="A19" s="1" t="s">
        <v>553</v>
      </c>
      <c r="B19" s="6">
        <v>0.68220990870328702</v>
      </c>
      <c r="C19" s="7">
        <v>0.254909357684316</v>
      </c>
      <c r="D19" s="6">
        <v>0.54368623551305095</v>
      </c>
      <c r="E19" s="7">
        <v>0.246304933661806</v>
      </c>
      <c r="F19" s="8">
        <f t="shared" si="0"/>
        <v>0.22599577271496879</v>
      </c>
      <c r="G19" s="9" t="s">
        <v>573</v>
      </c>
      <c r="H19" s="1">
        <v>12</v>
      </c>
      <c r="J19" s="10" t="s">
        <v>11</v>
      </c>
      <c r="K19" s="1">
        <v>3</v>
      </c>
      <c r="L19" s="1">
        <v>1</v>
      </c>
      <c r="M19" s="1">
        <v>2</v>
      </c>
      <c r="N19" s="1">
        <v>-3.73</v>
      </c>
      <c r="O19" s="1">
        <v>3.73</v>
      </c>
      <c r="P19" s="1">
        <v>91.1</v>
      </c>
      <c r="R19" s="1" t="s">
        <v>554</v>
      </c>
      <c r="S19" s="1" t="s">
        <v>554</v>
      </c>
      <c r="T19" s="1">
        <v>84.31</v>
      </c>
      <c r="U19" s="1">
        <v>90.2</v>
      </c>
      <c r="V19" s="1">
        <v>-1.66</v>
      </c>
      <c r="W19" s="1">
        <v>74</v>
      </c>
      <c r="X19" s="1">
        <v>1</v>
      </c>
      <c r="Y19" s="1">
        <v>4.13</v>
      </c>
      <c r="Z19" s="1">
        <v>0.5</v>
      </c>
      <c r="AA19" s="1">
        <v>0.14000000000000001</v>
      </c>
      <c r="AB19" s="1">
        <v>148.80000000000001</v>
      </c>
      <c r="AC19" s="1">
        <v>5</v>
      </c>
      <c r="AD19" s="1">
        <v>3.25</v>
      </c>
      <c r="AE19" s="1">
        <v>0.4</v>
      </c>
      <c r="AF19" s="1">
        <v>-0.11</v>
      </c>
      <c r="AG19" s="1">
        <v>19.7</v>
      </c>
    </row>
    <row r="20" spans="1:33" ht="19" customHeight="1">
      <c r="A20" s="1" t="s">
        <v>80</v>
      </c>
      <c r="B20" s="6">
        <v>0.50411257547333299</v>
      </c>
      <c r="C20" s="7">
        <v>0.38575583066325903</v>
      </c>
      <c r="D20" s="6">
        <v>0.65486856171206898</v>
      </c>
      <c r="E20" s="7">
        <v>5.8904804575041103E-2</v>
      </c>
      <c r="F20" s="8">
        <f t="shared" si="0"/>
        <v>0.26015261405349271</v>
      </c>
      <c r="G20" s="9" t="s">
        <v>573</v>
      </c>
      <c r="H20" s="1">
        <v>1</v>
      </c>
      <c r="J20" s="10" t="s">
        <v>81</v>
      </c>
      <c r="K20" s="1">
        <v>3</v>
      </c>
      <c r="L20" s="1">
        <v>1</v>
      </c>
      <c r="M20" s="1">
        <v>2</v>
      </c>
      <c r="N20" s="1">
        <v>2.83</v>
      </c>
      <c r="O20" s="1">
        <v>2.83</v>
      </c>
      <c r="P20" s="1">
        <v>91</v>
      </c>
      <c r="R20" s="1" t="s">
        <v>82</v>
      </c>
      <c r="S20" s="1" t="s">
        <v>82</v>
      </c>
      <c r="T20" s="1">
        <v>82.35</v>
      </c>
      <c r="U20" s="1">
        <v>88.6</v>
      </c>
      <c r="V20" s="1">
        <v>1.57</v>
      </c>
      <c r="W20" s="1">
        <v>154.1</v>
      </c>
      <c r="X20" s="1">
        <v>4</v>
      </c>
      <c r="Y20" s="1">
        <v>4.08</v>
      </c>
      <c r="Z20" s="1">
        <v>1.2</v>
      </c>
      <c r="AA20" s="1">
        <v>-0.17</v>
      </c>
      <c r="AB20" s="1">
        <v>0</v>
      </c>
      <c r="AC20" s="1">
        <v>6</v>
      </c>
      <c r="AD20" s="1">
        <v>4.13</v>
      </c>
      <c r="AE20" s="1">
        <v>1.2</v>
      </c>
      <c r="AF20" s="1">
        <v>-0.18</v>
      </c>
      <c r="AG20" s="1">
        <v>115.1</v>
      </c>
    </row>
    <row r="21" spans="1:33" ht="19" customHeight="1">
      <c r="A21" s="1" t="s">
        <v>199</v>
      </c>
      <c r="B21" s="6">
        <v>0.81877340594368697</v>
      </c>
      <c r="C21" s="7">
        <v>7.7842994171551397E-2</v>
      </c>
      <c r="D21" s="6">
        <v>0.820378608120508</v>
      </c>
      <c r="E21" s="7">
        <v>0.26275800809761402</v>
      </c>
      <c r="F21" s="8">
        <f t="shared" si="0"/>
        <v>1.9585763407519623E-3</v>
      </c>
      <c r="G21" s="9"/>
      <c r="H21" s="1">
        <v>4</v>
      </c>
      <c r="J21" s="10" t="s">
        <v>200</v>
      </c>
      <c r="K21" s="1">
        <v>3</v>
      </c>
      <c r="L21" s="1">
        <v>1</v>
      </c>
      <c r="M21" s="1">
        <v>2</v>
      </c>
      <c r="N21" s="1">
        <v>-2.48</v>
      </c>
      <c r="O21" s="1">
        <v>2.48</v>
      </c>
      <c r="P21" s="1">
        <v>91</v>
      </c>
      <c r="R21" s="1" t="s">
        <v>201</v>
      </c>
      <c r="S21" s="1" t="s">
        <v>201</v>
      </c>
      <c r="T21" s="1">
        <v>64.56</v>
      </c>
      <c r="U21" s="1">
        <v>88.6</v>
      </c>
      <c r="V21" s="1">
        <v>-0.94</v>
      </c>
      <c r="W21" s="1">
        <v>60.7</v>
      </c>
      <c r="X21" s="1">
        <v>5</v>
      </c>
      <c r="Y21" s="1">
        <v>3.92</v>
      </c>
      <c r="Z21" s="1">
        <v>1.3</v>
      </c>
      <c r="AA21" s="1">
        <v>-0.11</v>
      </c>
      <c r="AB21" s="1">
        <v>62.1</v>
      </c>
      <c r="AC21" s="1">
        <v>4</v>
      </c>
      <c r="AD21" s="1">
        <v>3.92</v>
      </c>
      <c r="AE21" s="1">
        <v>1.1000000000000001</v>
      </c>
      <c r="AF21" s="1">
        <v>0.1</v>
      </c>
      <c r="AG21" s="1">
        <v>118</v>
      </c>
    </row>
    <row r="22" spans="1:33" ht="19" customHeight="1">
      <c r="A22" s="1" t="s">
        <v>326</v>
      </c>
      <c r="B22" s="6">
        <v>0.561661628405693</v>
      </c>
      <c r="C22" s="7">
        <v>0.37525280653888898</v>
      </c>
      <c r="D22" s="6">
        <v>0.71485300296865995</v>
      </c>
      <c r="E22" s="7">
        <v>8.7835402792632106E-2</v>
      </c>
      <c r="F22" s="8">
        <f t="shared" si="0"/>
        <v>0.24001507040782483</v>
      </c>
      <c r="G22" s="9" t="s">
        <v>573</v>
      </c>
      <c r="H22" s="1">
        <v>7</v>
      </c>
      <c r="J22" s="10" t="s">
        <v>11</v>
      </c>
      <c r="K22" s="1">
        <v>3</v>
      </c>
      <c r="L22" s="1">
        <v>1</v>
      </c>
      <c r="M22" s="1">
        <v>2</v>
      </c>
      <c r="N22" s="1">
        <v>3.44</v>
      </c>
      <c r="O22" s="1">
        <v>3.44</v>
      </c>
      <c r="P22" s="1">
        <v>87.7</v>
      </c>
      <c r="R22" s="1" t="s">
        <v>327</v>
      </c>
      <c r="S22" s="1" t="s">
        <v>327</v>
      </c>
      <c r="T22" s="1">
        <v>80.86</v>
      </c>
      <c r="U22" s="1">
        <v>86.2</v>
      </c>
      <c r="V22" s="1">
        <v>1.85</v>
      </c>
      <c r="W22" s="1">
        <v>10.199999999999999</v>
      </c>
      <c r="X22" s="1">
        <v>6</v>
      </c>
      <c r="Y22" s="1">
        <v>9.3699999999999992</v>
      </c>
      <c r="Z22" s="1">
        <v>1.1000000000000001</v>
      </c>
      <c r="AA22" s="1">
        <v>0.2</v>
      </c>
      <c r="AB22" s="1">
        <v>24</v>
      </c>
      <c r="AC22" s="1">
        <v>1</v>
      </c>
      <c r="AD22" s="1">
        <v>3.78</v>
      </c>
      <c r="AE22" s="1">
        <v>0.4</v>
      </c>
      <c r="AF22" s="1">
        <v>-0.13</v>
      </c>
      <c r="AG22" s="1">
        <v>173</v>
      </c>
    </row>
    <row r="23" spans="1:33" ht="19" customHeight="1">
      <c r="A23" s="1" t="s">
        <v>499</v>
      </c>
      <c r="B23" s="6">
        <v>0.83156543498111202</v>
      </c>
      <c r="C23" s="7">
        <v>0.499927836496321</v>
      </c>
      <c r="D23" s="6">
        <v>0.65194178289106397</v>
      </c>
      <c r="E23" s="7">
        <v>0.29030506158915798</v>
      </c>
      <c r="F23" s="8">
        <f t="shared" si="0"/>
        <v>0.24216080639996593</v>
      </c>
      <c r="G23" s="9" t="s">
        <v>573</v>
      </c>
      <c r="H23" s="1">
        <v>11</v>
      </c>
      <c r="J23" s="10" t="s">
        <v>500</v>
      </c>
      <c r="K23" s="1">
        <v>3</v>
      </c>
      <c r="L23" s="1">
        <v>1</v>
      </c>
      <c r="M23" s="1">
        <v>2</v>
      </c>
      <c r="N23" s="1">
        <v>6.68</v>
      </c>
      <c r="O23" s="1">
        <v>6.68</v>
      </c>
      <c r="P23" s="1">
        <v>86</v>
      </c>
      <c r="R23" s="1" t="s">
        <v>501</v>
      </c>
      <c r="S23" s="1" t="s">
        <v>501</v>
      </c>
      <c r="T23" s="1">
        <v>48.42</v>
      </c>
      <c r="U23" s="1">
        <v>80.099999999999994</v>
      </c>
      <c r="V23" s="1">
        <v>1.71</v>
      </c>
      <c r="W23" s="1">
        <v>68.400000000000006</v>
      </c>
      <c r="X23" s="1">
        <v>5</v>
      </c>
      <c r="Y23" s="1">
        <v>5.55</v>
      </c>
      <c r="Z23" s="1">
        <v>3.2</v>
      </c>
      <c r="AA23" s="1">
        <v>0.31</v>
      </c>
      <c r="AB23" s="1">
        <v>26.9</v>
      </c>
      <c r="AC23" s="1">
        <v>2</v>
      </c>
      <c r="AD23" s="1">
        <v>4.8499999999999996</v>
      </c>
      <c r="AE23" s="1">
        <v>2.7</v>
      </c>
      <c r="AF23" s="1">
        <v>-0.28999999999999998</v>
      </c>
      <c r="AG23" s="1">
        <v>61.5</v>
      </c>
    </row>
    <row r="24" spans="1:33" ht="19" customHeight="1">
      <c r="A24" s="1" t="s">
        <v>219</v>
      </c>
      <c r="B24" s="6">
        <v>0.42947660174449098</v>
      </c>
      <c r="C24" s="7">
        <v>0.45216343561975703</v>
      </c>
      <c r="D24" s="6">
        <v>0.46922253800205799</v>
      </c>
      <c r="E24" s="7">
        <v>0.462959496555719</v>
      </c>
      <c r="F24" s="8">
        <f t="shared" si="0"/>
        <v>8.8452151559366463E-2</v>
      </c>
      <c r="G24" s="9"/>
      <c r="H24" s="1">
        <v>5</v>
      </c>
      <c r="J24" s="10" t="s">
        <v>11</v>
      </c>
      <c r="K24" s="1">
        <v>3</v>
      </c>
      <c r="L24" s="1">
        <v>1</v>
      </c>
      <c r="M24" s="1">
        <v>2</v>
      </c>
      <c r="N24" s="1">
        <v>2.35</v>
      </c>
      <c r="O24" s="1">
        <v>2.35</v>
      </c>
      <c r="P24" s="1">
        <v>82.8</v>
      </c>
      <c r="R24" s="1" t="s">
        <v>220</v>
      </c>
      <c r="S24" s="1" t="s">
        <v>220</v>
      </c>
      <c r="T24" s="1">
        <v>62.94</v>
      </c>
      <c r="U24" s="1">
        <v>80.3</v>
      </c>
      <c r="V24" s="1">
        <v>1.02</v>
      </c>
      <c r="W24" s="1">
        <v>17.3</v>
      </c>
      <c r="X24" s="1">
        <v>3</v>
      </c>
      <c r="Y24" s="1">
        <v>5.43</v>
      </c>
      <c r="Z24" s="1">
        <v>1.6</v>
      </c>
      <c r="AA24" s="1">
        <v>-0.16</v>
      </c>
      <c r="AB24" s="1">
        <v>74.900000000000006</v>
      </c>
      <c r="AC24" s="1">
        <v>8</v>
      </c>
      <c r="AD24" s="1">
        <v>3.13</v>
      </c>
      <c r="AE24" s="1">
        <v>0.9</v>
      </c>
      <c r="AF24" s="1">
        <v>-0.11</v>
      </c>
      <c r="AG24" s="1">
        <v>24.5</v>
      </c>
    </row>
    <row r="25" spans="1:33" ht="19" customHeight="1">
      <c r="A25" s="1" t="s">
        <v>502</v>
      </c>
      <c r="B25" s="6">
        <v>0.36771426290307302</v>
      </c>
      <c r="C25" s="7">
        <v>1.00266299578804</v>
      </c>
      <c r="D25" s="6">
        <v>0.36936083633449501</v>
      </c>
      <c r="E25" s="7">
        <v>0.65363894066393702</v>
      </c>
      <c r="F25" s="8">
        <f t="shared" si="0"/>
        <v>4.4678579784480921E-3</v>
      </c>
      <c r="G25" s="9"/>
      <c r="H25" s="1">
        <v>11</v>
      </c>
      <c r="J25" s="10" t="s">
        <v>11</v>
      </c>
      <c r="K25" s="1">
        <v>3</v>
      </c>
      <c r="L25" s="1">
        <v>1</v>
      </c>
      <c r="M25" s="1">
        <v>2</v>
      </c>
      <c r="N25" s="1">
        <v>-1.74</v>
      </c>
      <c r="O25" s="1">
        <v>1.74</v>
      </c>
      <c r="P25" s="1">
        <v>82.8</v>
      </c>
      <c r="R25" s="1" t="s">
        <v>503</v>
      </c>
      <c r="S25" s="1" t="s">
        <v>503</v>
      </c>
      <c r="T25" s="1">
        <v>50.89</v>
      </c>
      <c r="U25" s="1">
        <v>79.599999999999994</v>
      </c>
      <c r="V25" s="1">
        <v>-0.95</v>
      </c>
      <c r="W25" s="1">
        <v>69.8</v>
      </c>
      <c r="X25" s="1">
        <v>3</v>
      </c>
      <c r="Y25" s="1">
        <v>3.23</v>
      </c>
      <c r="Z25" s="1">
        <v>1.6</v>
      </c>
      <c r="AA25" s="1">
        <v>-0.17</v>
      </c>
      <c r="AB25" s="1">
        <v>74.900000000000006</v>
      </c>
      <c r="AC25" s="1">
        <v>6</v>
      </c>
      <c r="AD25" s="1">
        <v>3.25</v>
      </c>
      <c r="AE25" s="1">
        <v>1.6</v>
      </c>
      <c r="AF25" s="1">
        <v>-0.13</v>
      </c>
      <c r="AG25" s="1">
        <v>65.3</v>
      </c>
    </row>
    <row r="26" spans="1:33" ht="19" customHeight="1">
      <c r="A26" s="1" t="s">
        <v>398</v>
      </c>
      <c r="B26" s="6">
        <v>0.71065047071885001</v>
      </c>
      <c r="C26" s="7">
        <v>0.23922464392112899</v>
      </c>
      <c r="D26" s="6">
        <v>0.53773351849154505</v>
      </c>
      <c r="E26" s="7">
        <v>0.44245558121179102</v>
      </c>
      <c r="F26" s="8">
        <f t="shared" si="0"/>
        <v>0.27702526421646156</v>
      </c>
      <c r="G26" s="9" t="s">
        <v>573</v>
      </c>
      <c r="H26" s="1">
        <v>9</v>
      </c>
      <c r="J26" s="10" t="s">
        <v>399</v>
      </c>
      <c r="K26" s="1">
        <v>3</v>
      </c>
      <c r="L26" s="1">
        <v>1</v>
      </c>
      <c r="M26" s="1">
        <v>2</v>
      </c>
      <c r="N26" s="1">
        <v>-5.5</v>
      </c>
      <c r="O26" s="1">
        <v>5.5</v>
      </c>
      <c r="P26" s="1">
        <v>62.8</v>
      </c>
      <c r="R26" s="1" t="s">
        <v>400</v>
      </c>
      <c r="S26" s="1" t="s">
        <v>400</v>
      </c>
      <c r="T26" s="1">
        <v>97.1</v>
      </c>
      <c r="U26" s="1">
        <v>62.4</v>
      </c>
      <c r="V26" s="1">
        <v>-2.23</v>
      </c>
      <c r="W26" s="1">
        <v>0.5</v>
      </c>
      <c r="X26" s="1">
        <v>6</v>
      </c>
      <c r="Y26" s="1">
        <v>3.32</v>
      </c>
      <c r="Z26" s="1">
        <v>0.2</v>
      </c>
      <c r="AA26" s="1">
        <v>-0.11</v>
      </c>
      <c r="AB26" s="1">
        <v>20</v>
      </c>
      <c r="AC26" s="1">
        <v>11</v>
      </c>
      <c r="AD26" s="1">
        <v>4.25</v>
      </c>
      <c r="AE26" s="1">
        <v>0.2</v>
      </c>
      <c r="AF26" s="1">
        <v>-0.12</v>
      </c>
      <c r="AG26" s="1">
        <v>70.7</v>
      </c>
    </row>
    <row r="27" spans="1:33" ht="19" customHeight="1">
      <c r="A27" s="1" t="s">
        <v>423</v>
      </c>
      <c r="B27" s="6">
        <v>0.68713920391727401</v>
      </c>
      <c r="C27" s="7">
        <v>8.2102703034763705E-2</v>
      </c>
      <c r="D27" s="6">
        <v>0.72022167800648496</v>
      </c>
      <c r="E27" s="7">
        <v>0.14334281265347801</v>
      </c>
      <c r="F27" s="8">
        <f t="shared" si="0"/>
        <v>4.7013491015878782E-2</v>
      </c>
      <c r="G27" s="9"/>
      <c r="H27" s="1">
        <v>9</v>
      </c>
      <c r="J27" s="10" t="s">
        <v>402</v>
      </c>
      <c r="K27" s="1">
        <v>3</v>
      </c>
      <c r="L27" s="1">
        <v>1</v>
      </c>
      <c r="M27" s="1">
        <v>2</v>
      </c>
      <c r="N27" s="1">
        <v>-2.73</v>
      </c>
      <c r="O27" s="1">
        <v>2.73</v>
      </c>
      <c r="P27" s="1">
        <v>62</v>
      </c>
      <c r="R27" s="1" t="s">
        <v>424</v>
      </c>
      <c r="S27" s="1" t="s">
        <v>424</v>
      </c>
      <c r="T27" s="1">
        <v>18.98</v>
      </c>
      <c r="U27" s="1">
        <v>50.3</v>
      </c>
      <c r="V27" s="1">
        <v>-0.41</v>
      </c>
      <c r="W27" s="1">
        <v>59.1</v>
      </c>
      <c r="X27" s="1">
        <v>5</v>
      </c>
      <c r="Y27" s="1">
        <v>4.0999999999999996</v>
      </c>
      <c r="Z27" s="1">
        <v>6.8</v>
      </c>
      <c r="AA27" s="1">
        <v>-0.15</v>
      </c>
      <c r="AB27" s="1">
        <v>11.1</v>
      </c>
      <c r="AC27" s="1">
        <v>4</v>
      </c>
      <c r="AD27" s="1">
        <v>3.47</v>
      </c>
      <c r="AE27" s="1">
        <v>4.9000000000000004</v>
      </c>
      <c r="AF27" s="1">
        <v>-0.13</v>
      </c>
      <c r="AG27" s="1">
        <v>13.8</v>
      </c>
    </row>
    <row r="28" spans="1:33" ht="19" customHeight="1">
      <c r="A28" s="1" t="s">
        <v>171</v>
      </c>
      <c r="B28" s="6">
        <v>0.91058417127053504</v>
      </c>
      <c r="C28" s="7">
        <v>0.85083308974118199</v>
      </c>
      <c r="D28" s="6">
        <v>0.88155579476203105</v>
      </c>
      <c r="E28" s="7">
        <v>1.58505295658664</v>
      </c>
      <c r="F28" s="8">
        <f t="shared" si="0"/>
        <v>3.2395211377119072E-2</v>
      </c>
      <c r="G28" s="9"/>
      <c r="H28" s="1">
        <v>4</v>
      </c>
      <c r="J28" s="10" t="s">
        <v>172</v>
      </c>
      <c r="K28" s="1">
        <v>3</v>
      </c>
      <c r="L28" s="1">
        <v>1</v>
      </c>
      <c r="M28" s="1">
        <v>2</v>
      </c>
      <c r="N28" s="1">
        <v>-1.64</v>
      </c>
      <c r="O28" s="1">
        <v>1.64</v>
      </c>
      <c r="P28" s="1">
        <v>54.9</v>
      </c>
      <c r="R28" s="1" t="s">
        <v>173</v>
      </c>
      <c r="S28" s="1" t="s">
        <v>173</v>
      </c>
      <c r="T28" s="1">
        <v>17.170000000000002</v>
      </c>
      <c r="U28" s="1">
        <v>39.799999999999997</v>
      </c>
      <c r="V28" s="1">
        <v>-0.22</v>
      </c>
      <c r="W28" s="1">
        <v>0</v>
      </c>
      <c r="X28" s="1">
        <v>3</v>
      </c>
      <c r="Y28" s="1">
        <v>5.0599999999999996</v>
      </c>
      <c r="Z28" s="1">
        <v>8.9</v>
      </c>
      <c r="AA28" s="1">
        <v>-0.1</v>
      </c>
      <c r="AB28" s="1">
        <v>130.69999999999999</v>
      </c>
      <c r="AC28" s="1">
        <v>8</v>
      </c>
      <c r="AD28" s="1">
        <v>3.47</v>
      </c>
      <c r="AE28" s="1">
        <v>6.2</v>
      </c>
      <c r="AF28" s="1">
        <v>-0.09</v>
      </c>
      <c r="AG28" s="1">
        <v>98.2</v>
      </c>
    </row>
    <row r="29" spans="1:33" ht="19" customHeight="1">
      <c r="A29" s="1" t="s">
        <v>46</v>
      </c>
      <c r="B29" s="6">
        <v>0.76094377218850096</v>
      </c>
      <c r="C29" s="7">
        <v>0.25890490623540602</v>
      </c>
      <c r="D29" s="6">
        <v>0.739559206516336</v>
      </c>
      <c r="E29" s="7">
        <v>0.63152775257882499</v>
      </c>
      <c r="F29" s="8">
        <f t="shared" si="0"/>
        <v>2.8503196562292867E-2</v>
      </c>
      <c r="G29" s="9"/>
      <c r="H29" s="1">
        <v>1</v>
      </c>
      <c r="J29" s="10" t="s">
        <v>47</v>
      </c>
      <c r="K29" s="1">
        <v>3</v>
      </c>
      <c r="L29" s="1">
        <v>1</v>
      </c>
      <c r="M29" s="1">
        <v>2</v>
      </c>
      <c r="N29" s="1">
        <v>-1.0900000000000001</v>
      </c>
      <c r="O29" s="1">
        <v>1.0900000000000001</v>
      </c>
      <c r="P29" s="1">
        <v>51.2</v>
      </c>
      <c r="R29" s="1" t="s">
        <v>48</v>
      </c>
      <c r="S29" s="1" t="s">
        <v>48</v>
      </c>
      <c r="T29" s="1">
        <v>11.44</v>
      </c>
      <c r="U29" s="1">
        <v>29.3</v>
      </c>
      <c r="V29" s="1">
        <v>-0.15</v>
      </c>
      <c r="W29" s="1">
        <v>93.8</v>
      </c>
      <c r="X29" s="1">
        <v>1</v>
      </c>
      <c r="Y29" s="1">
        <v>5.6</v>
      </c>
      <c r="Z29" s="1">
        <v>13.1</v>
      </c>
      <c r="AA29" s="1">
        <v>0.12</v>
      </c>
      <c r="AB29" s="1">
        <v>14.5</v>
      </c>
      <c r="AC29" s="1">
        <v>1</v>
      </c>
      <c r="AD29" s="1">
        <v>4.07</v>
      </c>
      <c r="AE29" s="1">
        <v>8.8000000000000007</v>
      </c>
      <c r="AF29" s="1">
        <v>0.08</v>
      </c>
      <c r="AG29" s="1">
        <v>173.5</v>
      </c>
    </row>
    <row r="30" spans="1:33" ht="19" customHeight="1">
      <c r="A30" s="1" t="s">
        <v>122</v>
      </c>
      <c r="B30" s="6">
        <v>0.77476008922403405</v>
      </c>
      <c r="C30" s="7">
        <v>0.279007145181836</v>
      </c>
      <c r="D30" s="6">
        <v>0.81065581947228305</v>
      </c>
      <c r="E30" s="7">
        <v>0.12741878955838101</v>
      </c>
      <c r="F30" s="8">
        <f t="shared" si="0"/>
        <v>4.5282414603453738E-2</v>
      </c>
      <c r="G30" s="9"/>
      <c r="H30" s="1">
        <v>3</v>
      </c>
      <c r="J30" s="10" t="s">
        <v>123</v>
      </c>
      <c r="K30" s="1">
        <v>3</v>
      </c>
      <c r="L30" s="1">
        <v>1</v>
      </c>
      <c r="M30" s="1">
        <v>2</v>
      </c>
      <c r="N30" s="1">
        <v>1.7</v>
      </c>
      <c r="O30" s="1">
        <v>1.7</v>
      </c>
      <c r="P30" s="1">
        <v>50.8</v>
      </c>
      <c r="R30" s="1" t="s">
        <v>124</v>
      </c>
      <c r="S30" s="1" t="s">
        <v>124</v>
      </c>
      <c r="T30" s="1">
        <v>7</v>
      </c>
      <c r="U30" s="1">
        <v>18.5</v>
      </c>
      <c r="V30" s="1">
        <v>0.14000000000000001</v>
      </c>
      <c r="W30" s="1">
        <v>4</v>
      </c>
      <c r="X30" s="1">
        <v>1</v>
      </c>
      <c r="Y30" s="1">
        <v>8</v>
      </c>
      <c r="Z30" s="1">
        <v>19.2</v>
      </c>
      <c r="AA30" s="1">
        <v>0.15</v>
      </c>
      <c r="AB30" s="1">
        <v>158.19999999999999</v>
      </c>
      <c r="AC30" s="1">
        <v>1</v>
      </c>
      <c r="AD30" s="1">
        <v>5.8</v>
      </c>
      <c r="AE30" s="1">
        <v>13.1</v>
      </c>
      <c r="AF30" s="1">
        <v>0.15</v>
      </c>
      <c r="AG30" s="1">
        <v>119</v>
      </c>
    </row>
    <row r="31" spans="1:33" ht="19" customHeight="1">
      <c r="A31" s="1" t="s">
        <v>258</v>
      </c>
      <c r="B31" s="6">
        <v>0.87597877992947804</v>
      </c>
      <c r="C31" s="7">
        <v>4.3633615304198799E-2</v>
      </c>
      <c r="D31" s="6">
        <v>0.93178996340181297</v>
      </c>
      <c r="E31" s="7">
        <v>6.6000995010322E-2</v>
      </c>
      <c r="F31" s="8">
        <f t="shared" si="0"/>
        <v>6.1745932579283458E-2</v>
      </c>
      <c r="G31" s="9"/>
      <c r="H31" s="1">
        <v>5</v>
      </c>
      <c r="J31" s="10" t="s">
        <v>259</v>
      </c>
      <c r="K31" s="1">
        <v>3</v>
      </c>
      <c r="L31" s="1">
        <v>1</v>
      </c>
      <c r="M31" s="1">
        <v>2</v>
      </c>
      <c r="N31" s="1">
        <v>-3.27</v>
      </c>
      <c r="O31" s="1">
        <v>3.27</v>
      </c>
      <c r="P31" s="1">
        <v>48.9</v>
      </c>
      <c r="R31" s="1" t="s">
        <v>260</v>
      </c>
      <c r="S31" s="1" t="s">
        <v>260</v>
      </c>
      <c r="T31" s="1">
        <v>16.29</v>
      </c>
      <c r="U31" s="1">
        <v>36.799999999999997</v>
      </c>
      <c r="V31" s="1">
        <v>-0.44</v>
      </c>
      <c r="W31" s="1">
        <v>91.8</v>
      </c>
      <c r="X31" s="1">
        <v>7</v>
      </c>
      <c r="Y31" s="1">
        <v>3.21</v>
      </c>
      <c r="Z31" s="1">
        <v>6.1</v>
      </c>
      <c r="AA31" s="1">
        <v>0.17</v>
      </c>
      <c r="AB31" s="1">
        <v>5.8</v>
      </c>
      <c r="AC31" s="1">
        <v>7</v>
      </c>
      <c r="AD31" s="1">
        <v>3.55</v>
      </c>
      <c r="AE31" s="1">
        <v>6</v>
      </c>
      <c r="AF31" s="1">
        <v>-0.17</v>
      </c>
      <c r="AG31" s="1">
        <v>56.4</v>
      </c>
    </row>
    <row r="32" spans="1:33" ht="19" customHeight="1">
      <c r="A32" s="1" t="s">
        <v>541</v>
      </c>
      <c r="B32" s="6">
        <v>0.68531059275982498</v>
      </c>
      <c r="C32" s="7">
        <v>9.4703582521642904E-2</v>
      </c>
      <c r="D32" s="6">
        <v>0.67455976098826398</v>
      </c>
      <c r="E32" s="7">
        <v>0.25164923115887999</v>
      </c>
      <c r="F32" s="8">
        <f t="shared" si="0"/>
        <v>1.5811554008703023E-2</v>
      </c>
      <c r="G32" s="9"/>
      <c r="H32" s="1">
        <v>12</v>
      </c>
      <c r="J32" s="10" t="s">
        <v>542</v>
      </c>
      <c r="K32" s="1">
        <v>3</v>
      </c>
      <c r="L32" s="1">
        <v>1</v>
      </c>
      <c r="M32" s="1">
        <v>2</v>
      </c>
      <c r="N32" s="1">
        <v>-1.01</v>
      </c>
      <c r="O32" s="1">
        <v>1.01</v>
      </c>
      <c r="P32" s="1">
        <v>47.4</v>
      </c>
      <c r="R32" s="1" t="s">
        <v>543</v>
      </c>
      <c r="S32" s="1" t="s">
        <v>543</v>
      </c>
      <c r="T32" s="1">
        <v>13.88</v>
      </c>
      <c r="U32" s="1">
        <v>31.1</v>
      </c>
      <c r="V32" s="1">
        <v>0.19</v>
      </c>
      <c r="W32" s="1">
        <v>42.3</v>
      </c>
      <c r="X32" s="1">
        <v>5</v>
      </c>
      <c r="Y32" s="1">
        <v>5.25</v>
      </c>
      <c r="Z32" s="1">
        <v>9.6</v>
      </c>
      <c r="AA32" s="1">
        <v>-0.11</v>
      </c>
      <c r="AB32" s="1">
        <v>5.4</v>
      </c>
      <c r="AC32" s="1">
        <v>6</v>
      </c>
      <c r="AD32" s="1">
        <v>3.74</v>
      </c>
      <c r="AE32" s="1">
        <v>6.7</v>
      </c>
      <c r="AF32" s="1">
        <v>0.09</v>
      </c>
      <c r="AG32" s="1">
        <v>36.9</v>
      </c>
    </row>
    <row r="33" spans="1:33" ht="19" customHeight="1">
      <c r="A33" s="1" t="s">
        <v>314</v>
      </c>
      <c r="B33" s="6">
        <v>0.68259171328856205</v>
      </c>
      <c r="C33" s="7">
        <v>0.79654703638311897</v>
      </c>
      <c r="D33" s="6">
        <v>0.78027369635997301</v>
      </c>
      <c r="E33" s="7">
        <v>1.44095366752874</v>
      </c>
      <c r="F33" s="8">
        <f t="shared" si="0"/>
        <v>0.13354883152904659</v>
      </c>
      <c r="G33" s="9"/>
      <c r="H33" s="1">
        <v>6</v>
      </c>
      <c r="J33" s="10" t="s">
        <v>315</v>
      </c>
      <c r="K33" s="1">
        <v>3</v>
      </c>
      <c r="L33" s="1">
        <v>1</v>
      </c>
      <c r="M33" s="1">
        <v>2</v>
      </c>
      <c r="N33" s="1">
        <v>-1.76</v>
      </c>
      <c r="O33" s="1">
        <v>1.76</v>
      </c>
      <c r="P33" s="1">
        <v>45.1</v>
      </c>
      <c r="R33" s="1" t="s">
        <v>316</v>
      </c>
      <c r="S33" s="1" t="s">
        <v>316</v>
      </c>
      <c r="T33" s="1">
        <v>12.41</v>
      </c>
      <c r="U33" s="1">
        <v>28.3</v>
      </c>
      <c r="V33" s="1">
        <v>-0.26</v>
      </c>
      <c r="W33" s="1">
        <v>76.900000000000006</v>
      </c>
      <c r="X33" s="1">
        <v>1</v>
      </c>
      <c r="Y33" s="1">
        <v>4.6500000000000004</v>
      </c>
      <c r="Z33" s="1">
        <v>10.8</v>
      </c>
      <c r="AA33" s="1">
        <v>0.19</v>
      </c>
      <c r="AB33" s="1">
        <v>14.5</v>
      </c>
      <c r="AC33" s="1">
        <v>6</v>
      </c>
      <c r="AD33" s="1">
        <v>3.2</v>
      </c>
      <c r="AE33" s="1">
        <v>6</v>
      </c>
      <c r="AF33" s="1">
        <v>-0.12</v>
      </c>
      <c r="AG33" s="1">
        <v>29.2</v>
      </c>
    </row>
    <row r="34" spans="1:33" ht="19" customHeight="1">
      <c r="A34" s="1" t="s">
        <v>147</v>
      </c>
      <c r="B34" s="6">
        <v>0.88133689499877799</v>
      </c>
      <c r="C34" s="7">
        <v>5.57020501841229E-2</v>
      </c>
      <c r="D34" s="6">
        <v>0.91598231433764898</v>
      </c>
      <c r="E34" s="7">
        <v>0.207789409134775</v>
      </c>
      <c r="F34" s="8">
        <f t="shared" si="0"/>
        <v>3.8552327442894399E-2</v>
      </c>
      <c r="G34" s="9"/>
      <c r="H34" s="1">
        <v>3</v>
      </c>
      <c r="J34" s="10" t="s">
        <v>11</v>
      </c>
      <c r="K34" s="1">
        <v>3</v>
      </c>
      <c r="L34" s="1">
        <v>1</v>
      </c>
      <c r="M34" s="1">
        <v>2</v>
      </c>
      <c r="N34" s="1">
        <v>-3.84</v>
      </c>
      <c r="O34" s="1">
        <v>3.84</v>
      </c>
      <c r="P34" s="1">
        <v>44.8</v>
      </c>
      <c r="R34" s="1" t="s">
        <v>148</v>
      </c>
      <c r="S34" s="1" t="s">
        <v>148</v>
      </c>
      <c r="T34" s="1">
        <v>12.2</v>
      </c>
      <c r="U34" s="1">
        <v>31.3</v>
      </c>
      <c r="V34" s="1">
        <v>-0.49</v>
      </c>
      <c r="W34" s="1">
        <v>89.3</v>
      </c>
      <c r="X34" s="1">
        <v>5</v>
      </c>
      <c r="Y34" s="1">
        <v>3.25</v>
      </c>
      <c r="Z34" s="1">
        <v>6.8</v>
      </c>
      <c r="AA34" s="1">
        <v>-0.22</v>
      </c>
      <c r="AB34" s="1">
        <v>9.6999999999999993</v>
      </c>
      <c r="AC34" s="1">
        <v>8</v>
      </c>
      <c r="AD34" s="1">
        <v>3.16</v>
      </c>
      <c r="AE34" s="1">
        <v>6.7</v>
      </c>
      <c r="AF34" s="1">
        <v>-0.22</v>
      </c>
      <c r="AG34" s="1">
        <v>93.9</v>
      </c>
    </row>
    <row r="35" spans="1:33" ht="19" customHeight="1">
      <c r="A35" s="1" t="s">
        <v>92</v>
      </c>
      <c r="B35" s="6">
        <v>0.81303338697902106</v>
      </c>
      <c r="C35" s="7">
        <v>4.2498262326572299E-2</v>
      </c>
      <c r="D35" s="6">
        <v>0.82609067761840105</v>
      </c>
      <c r="E35" s="7">
        <v>0.12781014586244899</v>
      </c>
      <c r="F35" s="8">
        <f t="shared" si="0"/>
        <v>1.5932034580417115E-2</v>
      </c>
      <c r="G35" s="9"/>
      <c r="H35" s="1">
        <v>2</v>
      </c>
      <c r="J35" s="10" t="s">
        <v>11</v>
      </c>
      <c r="K35" s="1">
        <v>3</v>
      </c>
      <c r="L35" s="1">
        <v>1</v>
      </c>
      <c r="M35" s="1">
        <v>2</v>
      </c>
      <c r="N35" s="1">
        <v>-1.77</v>
      </c>
      <c r="O35" s="1">
        <v>1.77</v>
      </c>
      <c r="P35" s="1">
        <v>37.1</v>
      </c>
      <c r="R35" s="1" t="s">
        <v>93</v>
      </c>
      <c r="S35" s="1" t="s">
        <v>93</v>
      </c>
      <c r="T35" s="1">
        <v>5.73</v>
      </c>
      <c r="U35" s="1">
        <v>16.399999999999999</v>
      </c>
      <c r="V35" s="1">
        <v>0.24</v>
      </c>
      <c r="W35" s="1">
        <v>59.1</v>
      </c>
      <c r="X35" s="1">
        <v>1</v>
      </c>
      <c r="Y35" s="1">
        <v>3.63</v>
      </c>
      <c r="Z35" s="1">
        <v>10.5</v>
      </c>
      <c r="AA35" s="1">
        <v>0.19</v>
      </c>
      <c r="AB35" s="1">
        <v>134.1</v>
      </c>
      <c r="AC35" s="1">
        <v>5</v>
      </c>
      <c r="AD35" s="1">
        <v>3.58</v>
      </c>
      <c r="AE35" s="1">
        <v>10.199999999999999</v>
      </c>
      <c r="AF35" s="1">
        <v>-0.19</v>
      </c>
      <c r="AG35" s="1">
        <v>19.3</v>
      </c>
    </row>
    <row r="36" spans="1:33" ht="19" customHeight="1">
      <c r="A36" s="1" t="s">
        <v>444</v>
      </c>
      <c r="B36" s="6">
        <v>0.80820209695161105</v>
      </c>
      <c r="C36" s="7">
        <v>0.11196342992330199</v>
      </c>
      <c r="D36" s="6">
        <v>0.85716691335594197</v>
      </c>
      <c r="E36" s="7">
        <v>0.23661220540654099</v>
      </c>
      <c r="F36" s="8">
        <f t="shared" si="0"/>
        <v>5.8803563776280807E-2</v>
      </c>
      <c r="G36" s="9"/>
      <c r="H36" s="1">
        <v>10</v>
      </c>
      <c r="J36" s="10" t="s">
        <v>445</v>
      </c>
      <c r="K36" s="1">
        <v>3</v>
      </c>
      <c r="L36" s="1">
        <v>1</v>
      </c>
      <c r="M36" s="1">
        <v>2</v>
      </c>
      <c r="N36" s="1">
        <v>-2.59</v>
      </c>
      <c r="O36" s="1">
        <v>2.59</v>
      </c>
      <c r="P36" s="1">
        <v>35.200000000000003</v>
      </c>
      <c r="R36" s="1" t="s">
        <v>446</v>
      </c>
      <c r="S36" s="1" t="s">
        <v>446</v>
      </c>
      <c r="T36" s="1">
        <v>3.35</v>
      </c>
      <c r="U36" s="1">
        <v>9.3000000000000007</v>
      </c>
      <c r="V36" s="1">
        <v>-0.19</v>
      </c>
      <c r="W36" s="1">
        <v>24</v>
      </c>
      <c r="X36" s="1">
        <v>11</v>
      </c>
      <c r="Y36" s="1">
        <v>5.58</v>
      </c>
      <c r="Z36" s="1">
        <v>14.4</v>
      </c>
      <c r="AA36" s="1">
        <v>0.25</v>
      </c>
      <c r="AB36" s="1">
        <v>50.7</v>
      </c>
      <c r="AC36" s="1">
        <v>2</v>
      </c>
      <c r="AD36" s="1">
        <v>4.5599999999999996</v>
      </c>
      <c r="AE36" s="1">
        <v>11.5</v>
      </c>
      <c r="AF36" s="1">
        <v>0.21</v>
      </c>
      <c r="AG36" s="1">
        <v>164.3</v>
      </c>
    </row>
    <row r="37" spans="1:33" ht="19" customHeight="1">
      <c r="A37" s="1" t="s">
        <v>75</v>
      </c>
      <c r="B37" s="6">
        <v>0.66131208421618803</v>
      </c>
      <c r="C37" s="7">
        <v>0.26846549540092601</v>
      </c>
      <c r="D37" s="6">
        <v>0.59275977881577202</v>
      </c>
      <c r="E37" s="7">
        <v>0.70621604150429695</v>
      </c>
      <c r="F37" s="8">
        <f t="shared" si="0"/>
        <v>0.10932755517642764</v>
      </c>
      <c r="G37" s="9"/>
      <c r="H37" s="1">
        <v>1</v>
      </c>
      <c r="J37" s="10" t="s">
        <v>76</v>
      </c>
      <c r="K37" s="1">
        <v>2</v>
      </c>
      <c r="L37" s="1">
        <v>1</v>
      </c>
      <c r="M37" s="1">
        <v>1</v>
      </c>
      <c r="N37" s="1">
        <v>-5.68</v>
      </c>
      <c r="O37" s="1">
        <v>5.68</v>
      </c>
      <c r="P37" s="1">
        <v>97.7</v>
      </c>
      <c r="R37" s="1" t="s">
        <v>77</v>
      </c>
      <c r="S37" s="1" t="s">
        <v>77</v>
      </c>
      <c r="T37" s="1">
        <v>117.2</v>
      </c>
      <c r="U37" s="1">
        <v>97.5</v>
      </c>
      <c r="V37" s="1">
        <v>-2.87</v>
      </c>
      <c r="W37" s="1">
        <v>131.19999999999999</v>
      </c>
      <c r="X37" s="1">
        <v>6</v>
      </c>
      <c r="Y37" s="1">
        <v>5.05</v>
      </c>
      <c r="Z37" s="1">
        <v>0.2</v>
      </c>
      <c r="AA37" s="1">
        <v>-0.14000000000000001</v>
      </c>
      <c r="AB37" s="1">
        <v>43.3</v>
      </c>
    </row>
    <row r="38" spans="1:33" ht="19" customHeight="1">
      <c r="A38" s="1" t="s">
        <v>377</v>
      </c>
      <c r="B38" s="6">
        <v>0.54975320053440302</v>
      </c>
      <c r="C38" s="7">
        <v>0.44956661893313599</v>
      </c>
      <c r="D38" s="6">
        <v>0.56560941649367302</v>
      </c>
      <c r="E38" s="7">
        <v>0.53882803870821006</v>
      </c>
      <c r="F38" s="8">
        <f t="shared" si="0"/>
        <v>2.8432396275786014E-2</v>
      </c>
      <c r="G38" s="9"/>
      <c r="H38" s="1">
        <v>8</v>
      </c>
      <c r="J38" s="10" t="s">
        <v>11</v>
      </c>
      <c r="K38" s="1">
        <v>2</v>
      </c>
      <c r="L38" s="1">
        <v>1</v>
      </c>
      <c r="M38" s="1">
        <v>1</v>
      </c>
      <c r="N38" s="1">
        <v>-3.66</v>
      </c>
      <c r="O38" s="1">
        <v>3.66</v>
      </c>
      <c r="P38" s="1">
        <v>97.1</v>
      </c>
      <c r="R38" s="1" t="s">
        <v>378</v>
      </c>
      <c r="S38" s="1" t="s">
        <v>378</v>
      </c>
      <c r="T38" s="1">
        <v>93.04</v>
      </c>
      <c r="U38" s="1">
        <v>96.7</v>
      </c>
      <c r="V38" s="1">
        <v>-1.59</v>
      </c>
      <c r="W38" s="1">
        <v>43.7</v>
      </c>
      <c r="X38" s="1">
        <v>3</v>
      </c>
      <c r="Y38" s="1">
        <v>3.49</v>
      </c>
      <c r="Z38" s="1">
        <v>0.4</v>
      </c>
      <c r="AA38" s="1">
        <v>0.1</v>
      </c>
      <c r="AB38" s="1">
        <v>126.4</v>
      </c>
    </row>
    <row r="39" spans="1:33" ht="19" customHeight="1">
      <c r="A39" s="1" t="s">
        <v>187</v>
      </c>
      <c r="B39" s="6">
        <v>0.731306920222906</v>
      </c>
      <c r="C39" s="7">
        <v>0.52165718935320204</v>
      </c>
      <c r="D39" s="6">
        <v>0.56597877355748405</v>
      </c>
      <c r="E39" s="7">
        <v>0.43015222501484901</v>
      </c>
      <c r="F39" s="8">
        <f t="shared" si="0"/>
        <v>0.25488317254720205</v>
      </c>
      <c r="G39" s="9" t="s">
        <v>573</v>
      </c>
      <c r="H39" s="1">
        <v>4</v>
      </c>
      <c r="J39" s="10" t="s">
        <v>11</v>
      </c>
      <c r="K39" s="1">
        <v>2</v>
      </c>
      <c r="L39" s="1">
        <v>1</v>
      </c>
      <c r="M39" s="1">
        <v>1</v>
      </c>
      <c r="N39" s="1">
        <v>5.92</v>
      </c>
      <c r="O39" s="1">
        <v>5.92</v>
      </c>
      <c r="P39" s="1">
        <v>96.6</v>
      </c>
      <c r="R39" s="1" t="s">
        <v>188</v>
      </c>
      <c r="S39" s="1" t="s">
        <v>188</v>
      </c>
      <c r="T39" s="1">
        <v>110.82</v>
      </c>
      <c r="U39" s="1">
        <v>96.4</v>
      </c>
      <c r="V39" s="1">
        <v>2.78</v>
      </c>
      <c r="W39" s="1">
        <v>12.5</v>
      </c>
      <c r="X39" s="1">
        <v>1</v>
      </c>
      <c r="Y39" s="1">
        <v>4.71</v>
      </c>
      <c r="Z39" s="1">
        <v>0.2</v>
      </c>
      <c r="AA39" s="1">
        <v>-0.13</v>
      </c>
      <c r="AB39" s="1">
        <v>104</v>
      </c>
    </row>
    <row r="40" spans="1:33" ht="19" customHeight="1">
      <c r="A40" s="1" t="s">
        <v>343</v>
      </c>
      <c r="B40" s="6">
        <v>0.74763071066660303</v>
      </c>
      <c r="C40" s="7">
        <v>0.89793542208813804</v>
      </c>
      <c r="D40" s="6">
        <v>0.91487265486728697</v>
      </c>
      <c r="E40" s="7">
        <v>0.75527704928828698</v>
      </c>
      <c r="F40" s="8">
        <f t="shared" si="0"/>
        <v>0.2011929090404897</v>
      </c>
      <c r="G40" s="9" t="s">
        <v>573</v>
      </c>
      <c r="H40" s="1">
        <v>7</v>
      </c>
      <c r="J40" s="10" t="s">
        <v>344</v>
      </c>
      <c r="K40" s="1">
        <v>2</v>
      </c>
      <c r="L40" s="1">
        <v>1</v>
      </c>
      <c r="M40" s="1">
        <v>1</v>
      </c>
      <c r="N40" s="1">
        <v>-3.35</v>
      </c>
      <c r="O40" s="1">
        <v>3.35</v>
      </c>
      <c r="P40" s="1">
        <v>95.6</v>
      </c>
      <c r="R40" s="1" t="s">
        <v>345</v>
      </c>
      <c r="S40" s="1" t="s">
        <v>345</v>
      </c>
      <c r="T40" s="1">
        <v>72.58</v>
      </c>
      <c r="U40" s="1">
        <v>94.2</v>
      </c>
      <c r="V40" s="1">
        <v>-1.73</v>
      </c>
      <c r="W40" s="1">
        <v>80.400000000000006</v>
      </c>
      <c r="X40" s="1">
        <v>1</v>
      </c>
      <c r="Y40" s="1">
        <v>4.3</v>
      </c>
      <c r="Z40" s="1">
        <v>1.4</v>
      </c>
      <c r="AA40" s="1">
        <v>0.2</v>
      </c>
      <c r="AB40" s="1">
        <v>158.19999999999999</v>
      </c>
    </row>
    <row r="41" spans="1:33" ht="19" customHeight="1">
      <c r="A41" s="1" t="s">
        <v>144</v>
      </c>
      <c r="B41" s="6">
        <v>0.64461086937880596</v>
      </c>
      <c r="C41" s="7">
        <v>0.32158426199763901</v>
      </c>
      <c r="D41" s="6">
        <v>0.69316405787887903</v>
      </c>
      <c r="E41" s="7">
        <v>0.45197616856551098</v>
      </c>
      <c r="F41" s="8">
        <f t="shared" si="0"/>
        <v>7.2587978008531853E-2</v>
      </c>
      <c r="G41" s="9"/>
      <c r="H41" s="1">
        <v>3</v>
      </c>
      <c r="J41" s="10" t="s">
        <v>145</v>
      </c>
      <c r="K41" s="1">
        <v>2</v>
      </c>
      <c r="L41" s="1">
        <v>1</v>
      </c>
      <c r="M41" s="1">
        <v>1</v>
      </c>
      <c r="N41" s="1">
        <v>-4.08</v>
      </c>
      <c r="O41" s="1">
        <v>4.08</v>
      </c>
      <c r="P41" s="1">
        <v>94.2</v>
      </c>
      <c r="R41" s="1" t="s">
        <v>146</v>
      </c>
      <c r="S41" s="1" t="s">
        <v>146</v>
      </c>
      <c r="T41" s="1">
        <v>98.4</v>
      </c>
      <c r="U41" s="1">
        <v>93.9</v>
      </c>
      <c r="V41" s="1">
        <v>-2.1800000000000002</v>
      </c>
      <c r="W41" s="1">
        <v>89.3</v>
      </c>
      <c r="X41" s="1">
        <v>6</v>
      </c>
      <c r="Y41" s="1">
        <v>4.47</v>
      </c>
      <c r="Z41" s="1">
        <v>0.3</v>
      </c>
      <c r="AA41" s="1">
        <v>0.18</v>
      </c>
      <c r="AB41" s="1">
        <v>14.4</v>
      </c>
    </row>
    <row r="42" spans="1:33" ht="19" customHeight="1">
      <c r="A42" s="1" t="s">
        <v>301</v>
      </c>
      <c r="B42" s="6">
        <v>0.67696459014627697</v>
      </c>
      <c r="C42" s="7">
        <v>0.20375305673100799</v>
      </c>
      <c r="D42" s="6">
        <v>0.60919548881157704</v>
      </c>
      <c r="E42" s="7">
        <v>0.28209503634458399</v>
      </c>
      <c r="F42" s="8">
        <f t="shared" si="0"/>
        <v>0.10538206315595129</v>
      </c>
      <c r="G42" s="9"/>
      <c r="H42" s="1">
        <v>6</v>
      </c>
      <c r="J42" s="10" t="s">
        <v>11</v>
      </c>
      <c r="K42" s="1">
        <v>2</v>
      </c>
      <c r="L42" s="1">
        <v>1</v>
      </c>
      <c r="M42" s="1">
        <v>1</v>
      </c>
      <c r="N42" s="1">
        <v>-2.74</v>
      </c>
      <c r="O42" s="1">
        <v>2.74</v>
      </c>
      <c r="P42" s="1">
        <v>94.2</v>
      </c>
      <c r="R42" s="1" t="s">
        <v>302</v>
      </c>
      <c r="S42" s="1" t="s">
        <v>302</v>
      </c>
      <c r="T42" s="1">
        <v>72.180000000000007</v>
      </c>
      <c r="U42" s="1">
        <v>93.7</v>
      </c>
      <c r="V42" s="1">
        <v>-1.18</v>
      </c>
      <c r="W42" s="1">
        <v>54</v>
      </c>
      <c r="X42" s="1">
        <v>3</v>
      </c>
      <c r="Y42" s="1">
        <v>3.28</v>
      </c>
      <c r="Z42" s="1">
        <v>0.5</v>
      </c>
      <c r="AA42" s="1">
        <v>0.09</v>
      </c>
      <c r="AB42" s="1">
        <v>123.1</v>
      </c>
    </row>
    <row r="43" spans="1:33" ht="19" customHeight="1">
      <c r="A43" s="1" t="s">
        <v>479</v>
      </c>
      <c r="B43" s="6">
        <v>0.51863682440049896</v>
      </c>
      <c r="C43" s="7">
        <v>0.73306441481408902</v>
      </c>
      <c r="D43" s="6">
        <v>0.70482759584356802</v>
      </c>
      <c r="E43" s="7">
        <v>7.9848841996949596E-2</v>
      </c>
      <c r="F43" s="8">
        <f t="shared" si="0"/>
        <v>0.30436646683346319</v>
      </c>
      <c r="G43" s="9" t="s">
        <v>573</v>
      </c>
      <c r="H43" s="1">
        <v>11</v>
      </c>
      <c r="J43" s="10" t="s">
        <v>11</v>
      </c>
      <c r="K43" s="1">
        <v>2</v>
      </c>
      <c r="L43" s="1">
        <v>1</v>
      </c>
      <c r="M43" s="1">
        <v>1</v>
      </c>
      <c r="N43" s="1">
        <v>4.71</v>
      </c>
      <c r="O43" s="1">
        <v>4.71</v>
      </c>
      <c r="P43" s="1">
        <v>93.6</v>
      </c>
      <c r="R43" s="1" t="s">
        <v>480</v>
      </c>
      <c r="S43" s="1" t="s">
        <v>480</v>
      </c>
      <c r="T43" s="1">
        <v>102.94</v>
      </c>
      <c r="U43" s="1">
        <v>93.3</v>
      </c>
      <c r="V43" s="1">
        <v>2.19</v>
      </c>
      <c r="W43" s="1">
        <v>56.1</v>
      </c>
      <c r="X43" s="1">
        <v>7</v>
      </c>
      <c r="Y43" s="1">
        <v>4.72</v>
      </c>
      <c r="Z43" s="1">
        <v>0.3</v>
      </c>
      <c r="AA43" s="1">
        <v>0.13</v>
      </c>
      <c r="AB43" s="1">
        <v>99.5</v>
      </c>
    </row>
    <row r="44" spans="1:33" ht="19" customHeight="1">
      <c r="A44" s="1" t="s">
        <v>277</v>
      </c>
      <c r="B44" s="6">
        <v>0.42453043420906</v>
      </c>
      <c r="C44" s="7">
        <v>0.46859782777728198</v>
      </c>
      <c r="D44" s="6">
        <v>0.328965718510217</v>
      </c>
      <c r="E44" s="7">
        <v>0.51904454291133395</v>
      </c>
      <c r="F44" s="8">
        <f>2*(ABS(B44-D44))/(B44+D44)</f>
        <v>0.2536568112629678</v>
      </c>
      <c r="G44" s="9" t="s">
        <v>573</v>
      </c>
      <c r="H44" s="1">
        <v>6</v>
      </c>
      <c r="J44" s="10" t="s">
        <v>11</v>
      </c>
      <c r="K44" s="1">
        <v>2</v>
      </c>
      <c r="L44" s="1">
        <v>1</v>
      </c>
      <c r="M44" s="1">
        <v>1</v>
      </c>
      <c r="N44" s="1">
        <v>-2.4700000000000002</v>
      </c>
      <c r="O44" s="1">
        <v>2.4700000000000002</v>
      </c>
      <c r="P44" s="1">
        <v>92.7</v>
      </c>
      <c r="R44" s="1" t="s">
        <v>278</v>
      </c>
      <c r="S44" s="1" t="s">
        <v>278</v>
      </c>
      <c r="T44" s="1">
        <v>59.06</v>
      </c>
      <c r="U44" s="1">
        <v>90.7</v>
      </c>
      <c r="V44" s="1">
        <v>-1.1599999999999999</v>
      </c>
      <c r="W44" s="1">
        <v>13</v>
      </c>
      <c r="X44" s="1">
        <v>1</v>
      </c>
      <c r="Y44" s="1">
        <v>5.23</v>
      </c>
      <c r="Z44" s="1">
        <v>2</v>
      </c>
      <c r="AA44" s="1">
        <v>-0.22</v>
      </c>
      <c r="AB44" s="1">
        <v>119</v>
      </c>
    </row>
    <row r="45" spans="1:33" ht="19" customHeight="1">
      <c r="A45" s="1" t="s">
        <v>181</v>
      </c>
      <c r="B45" s="6">
        <v>0.806522890546161</v>
      </c>
      <c r="C45" s="7">
        <v>0.270394632902836</v>
      </c>
      <c r="D45" s="6">
        <v>0.395383154302062</v>
      </c>
      <c r="E45" s="7">
        <v>0.49859977858383597</v>
      </c>
      <c r="F45" s="8">
        <f t="shared" ref="F45:F108" si="1">2*(ABS(B45-D45))/(B45+D45)</f>
        <v>0.68414621593157532</v>
      </c>
      <c r="G45" s="9" t="s">
        <v>573</v>
      </c>
      <c r="H45" s="1">
        <v>4</v>
      </c>
      <c r="J45" s="10" t="s">
        <v>182</v>
      </c>
      <c r="K45" s="1">
        <v>2</v>
      </c>
      <c r="L45" s="1">
        <v>1</v>
      </c>
      <c r="M45" s="1">
        <v>1</v>
      </c>
      <c r="N45" s="1">
        <v>3.57</v>
      </c>
      <c r="O45" s="1">
        <v>3.57</v>
      </c>
      <c r="P45" s="1">
        <v>92.2</v>
      </c>
      <c r="R45" s="1" t="s">
        <v>183</v>
      </c>
      <c r="S45" s="1" t="s">
        <v>183</v>
      </c>
      <c r="T45" s="1">
        <v>81.5</v>
      </c>
      <c r="U45" s="1">
        <v>91.6</v>
      </c>
      <c r="V45" s="1">
        <v>1.35</v>
      </c>
      <c r="W45" s="1">
        <v>10.1</v>
      </c>
      <c r="X45" s="1">
        <v>9</v>
      </c>
      <c r="Y45" s="1">
        <v>3.82</v>
      </c>
      <c r="Z45" s="1">
        <v>0.6</v>
      </c>
      <c r="AA45" s="1">
        <v>-0.11</v>
      </c>
      <c r="AB45" s="1">
        <v>61.9</v>
      </c>
    </row>
    <row r="46" spans="1:33" ht="19" customHeight="1">
      <c r="A46" s="1" t="s">
        <v>159</v>
      </c>
      <c r="B46" s="6">
        <v>0.637653897419726</v>
      </c>
      <c r="C46" s="7">
        <v>0.40120522860038499</v>
      </c>
      <c r="D46" s="6">
        <v>0.68460122975706705</v>
      </c>
      <c r="E46" s="7">
        <v>0.66809204321340998</v>
      </c>
      <c r="F46" s="8">
        <f t="shared" si="1"/>
        <v>7.1011004415736975E-2</v>
      </c>
      <c r="G46" s="9"/>
      <c r="H46" s="1">
        <v>3</v>
      </c>
      <c r="J46" s="10" t="s">
        <v>160</v>
      </c>
      <c r="K46" s="1">
        <v>2</v>
      </c>
      <c r="L46" s="1">
        <v>1</v>
      </c>
      <c r="M46" s="1">
        <v>1</v>
      </c>
      <c r="N46" s="1">
        <v>-3.59</v>
      </c>
      <c r="O46" s="1">
        <v>3.59</v>
      </c>
      <c r="P46" s="1">
        <v>91.1</v>
      </c>
      <c r="R46" s="1" t="s">
        <v>161</v>
      </c>
      <c r="S46" s="1" t="s">
        <v>161</v>
      </c>
      <c r="T46" s="1">
        <v>79.52</v>
      </c>
      <c r="U46" s="1">
        <v>90.6</v>
      </c>
      <c r="V46" s="1">
        <v>-1.1599999999999999</v>
      </c>
      <c r="W46" s="1">
        <v>123.6</v>
      </c>
      <c r="X46" s="1">
        <v>5</v>
      </c>
      <c r="Y46" s="1">
        <v>3.59</v>
      </c>
      <c r="Z46" s="1">
        <v>0.5</v>
      </c>
      <c r="AA46" s="1">
        <v>-0.09</v>
      </c>
      <c r="AB46" s="1">
        <v>5.8</v>
      </c>
    </row>
    <row r="47" spans="1:33" ht="19" customHeight="1">
      <c r="A47" s="1" t="s">
        <v>320</v>
      </c>
      <c r="B47" s="6">
        <v>0.410547050335478</v>
      </c>
      <c r="C47" s="7">
        <v>0.64552712708677296</v>
      </c>
      <c r="D47" s="6">
        <v>0.48431051103137901</v>
      </c>
      <c r="E47" s="7">
        <v>0.55041934182573005</v>
      </c>
      <c r="F47" s="8">
        <f t="shared" si="1"/>
        <v>0.16486078652166819</v>
      </c>
      <c r="G47" s="9"/>
      <c r="H47" s="1">
        <v>7</v>
      </c>
      <c r="J47" s="10" t="s">
        <v>11</v>
      </c>
      <c r="K47" s="1">
        <v>2</v>
      </c>
      <c r="L47" s="1">
        <v>1</v>
      </c>
      <c r="M47" s="1">
        <v>1</v>
      </c>
      <c r="N47" s="1">
        <v>-1.56</v>
      </c>
      <c r="O47" s="1">
        <v>1.56</v>
      </c>
      <c r="P47" s="1">
        <v>90.9</v>
      </c>
      <c r="R47" s="1" t="s">
        <v>321</v>
      </c>
      <c r="S47" s="1" t="s">
        <v>321</v>
      </c>
      <c r="T47" s="1">
        <v>60.64</v>
      </c>
      <c r="U47" s="1">
        <v>89.5</v>
      </c>
      <c r="V47" s="1">
        <v>-0.77</v>
      </c>
      <c r="W47" s="1">
        <v>1.9</v>
      </c>
      <c r="X47" s="1">
        <v>4</v>
      </c>
      <c r="Y47" s="1">
        <v>4</v>
      </c>
      <c r="Z47" s="1">
        <v>1.4</v>
      </c>
      <c r="AA47" s="1">
        <v>-0.1</v>
      </c>
      <c r="AB47" s="1">
        <v>12.5</v>
      </c>
    </row>
    <row r="48" spans="1:33" ht="19" customHeight="1">
      <c r="A48" s="1" t="s">
        <v>516</v>
      </c>
      <c r="B48" s="6">
        <v>0.57009740866548198</v>
      </c>
      <c r="C48" s="7">
        <v>0.35728779206329803</v>
      </c>
      <c r="D48" s="6">
        <v>0.59086979901162695</v>
      </c>
      <c r="E48" s="7">
        <v>0.28188483077058002</v>
      </c>
      <c r="F48" s="8">
        <f t="shared" si="1"/>
        <v>3.578462890042669E-2</v>
      </c>
      <c r="G48" s="9"/>
      <c r="H48" s="1">
        <v>11</v>
      </c>
      <c r="J48" s="10" t="s">
        <v>517</v>
      </c>
      <c r="K48" s="1">
        <v>2</v>
      </c>
      <c r="L48" s="1">
        <v>1</v>
      </c>
      <c r="M48" s="1">
        <v>1</v>
      </c>
      <c r="N48" s="1">
        <v>-2.2000000000000002</v>
      </c>
      <c r="O48" s="1">
        <v>2.2000000000000002</v>
      </c>
      <c r="P48" s="1">
        <v>89.9</v>
      </c>
      <c r="R48" s="1" t="s">
        <v>518</v>
      </c>
      <c r="S48" s="1" t="s">
        <v>518</v>
      </c>
      <c r="T48" s="1">
        <v>72.53</v>
      </c>
      <c r="U48" s="1">
        <v>89.1</v>
      </c>
      <c r="V48" s="1">
        <v>-1.0900000000000001</v>
      </c>
      <c r="W48" s="1">
        <v>82.7</v>
      </c>
      <c r="X48" s="1">
        <v>3</v>
      </c>
      <c r="Y48" s="1">
        <v>3.27</v>
      </c>
      <c r="Z48" s="1">
        <v>0.8</v>
      </c>
      <c r="AA48" s="1">
        <v>0.1</v>
      </c>
      <c r="AB48" s="1">
        <v>43.4</v>
      </c>
    </row>
    <row r="49" spans="1:28" ht="19" customHeight="1">
      <c r="A49" s="1" t="s">
        <v>10</v>
      </c>
      <c r="B49" s="6">
        <v>0.59478544254667998</v>
      </c>
      <c r="C49" s="7">
        <v>0.78069865573734298</v>
      </c>
      <c r="D49" s="6">
        <v>0.49711879069906401</v>
      </c>
      <c r="E49" s="7">
        <v>0.84085392973111195</v>
      </c>
      <c r="F49" s="8">
        <f t="shared" si="1"/>
        <v>0.17889234032419968</v>
      </c>
      <c r="G49" s="9"/>
      <c r="H49" s="1">
        <v>1</v>
      </c>
      <c r="J49" s="10" t="s">
        <v>11</v>
      </c>
      <c r="K49" s="1">
        <v>2</v>
      </c>
      <c r="L49" s="1">
        <v>1</v>
      </c>
      <c r="M49" s="1">
        <v>1</v>
      </c>
      <c r="N49" s="1">
        <v>1.48</v>
      </c>
      <c r="O49" s="1">
        <v>1.48</v>
      </c>
      <c r="P49" s="1">
        <v>86.9</v>
      </c>
      <c r="R49" s="1" t="s">
        <v>12</v>
      </c>
      <c r="S49" s="1" t="s">
        <v>12</v>
      </c>
      <c r="T49" s="1">
        <v>51.85</v>
      </c>
      <c r="U49" s="1">
        <v>85.3</v>
      </c>
      <c r="V49" s="1">
        <v>0.71</v>
      </c>
      <c r="W49" s="1">
        <v>1.4</v>
      </c>
      <c r="X49" s="1">
        <v>4</v>
      </c>
      <c r="Y49" s="1">
        <v>3.34</v>
      </c>
      <c r="Z49" s="1">
        <v>1.6</v>
      </c>
      <c r="AA49" s="1">
        <v>0.1</v>
      </c>
      <c r="AB49" s="1">
        <v>95.1</v>
      </c>
    </row>
    <row r="50" spans="1:28" ht="19" customHeight="1">
      <c r="A50" s="1" t="s">
        <v>340</v>
      </c>
      <c r="B50" s="6">
        <v>0.671277305874171</v>
      </c>
      <c r="C50" s="7">
        <v>0.253730700773736</v>
      </c>
      <c r="D50" s="6">
        <v>0.59983980551567395</v>
      </c>
      <c r="E50" s="7">
        <v>0.32883705930183199</v>
      </c>
      <c r="F50" s="8">
        <f t="shared" si="1"/>
        <v>0.11240113081380358</v>
      </c>
      <c r="G50" s="9"/>
      <c r="H50" s="1">
        <v>7</v>
      </c>
      <c r="J50" s="10" t="s">
        <v>341</v>
      </c>
      <c r="K50" s="1">
        <v>2</v>
      </c>
      <c r="L50" s="1">
        <v>1</v>
      </c>
      <c r="M50" s="1">
        <v>1</v>
      </c>
      <c r="N50" s="1">
        <v>2.25</v>
      </c>
      <c r="O50" s="1">
        <v>2.25</v>
      </c>
      <c r="P50" s="1">
        <v>86.6</v>
      </c>
      <c r="R50" s="1" t="s">
        <v>342</v>
      </c>
      <c r="S50" s="1" t="s">
        <v>342</v>
      </c>
      <c r="T50" s="1">
        <v>50.58</v>
      </c>
      <c r="U50" s="1">
        <v>84.8</v>
      </c>
      <c r="V50" s="1">
        <v>0.84</v>
      </c>
      <c r="W50" s="1">
        <v>59.7</v>
      </c>
      <c r="X50" s="1">
        <v>5</v>
      </c>
      <c r="Y50" s="1">
        <v>3.43</v>
      </c>
      <c r="Z50" s="1">
        <v>1.8</v>
      </c>
      <c r="AA50" s="1">
        <v>0.15</v>
      </c>
      <c r="AB50" s="1">
        <v>66</v>
      </c>
    </row>
    <row r="51" spans="1:28" ht="19" customHeight="1">
      <c r="A51" s="1" t="s">
        <v>418</v>
      </c>
      <c r="B51" s="6">
        <v>0.76485842372772705</v>
      </c>
      <c r="C51" s="7">
        <v>9.1000462602492893E-2</v>
      </c>
      <c r="D51" s="6">
        <v>0.77688554727508796</v>
      </c>
      <c r="E51" s="7">
        <v>0.22974052182632401</v>
      </c>
      <c r="F51" s="8">
        <f t="shared" si="1"/>
        <v>1.5601972537032802E-2</v>
      </c>
      <c r="G51" s="9"/>
      <c r="H51" s="1">
        <v>9</v>
      </c>
      <c r="J51" s="10" t="s">
        <v>419</v>
      </c>
      <c r="K51" s="1">
        <v>2</v>
      </c>
      <c r="L51" s="1">
        <v>1</v>
      </c>
      <c r="M51" s="1">
        <v>1</v>
      </c>
      <c r="N51" s="1">
        <v>-3.26</v>
      </c>
      <c r="O51" s="1">
        <v>3.26</v>
      </c>
      <c r="P51" s="1">
        <v>85.3</v>
      </c>
      <c r="R51" s="1" t="s">
        <v>420</v>
      </c>
      <c r="S51" s="1" t="s">
        <v>420</v>
      </c>
      <c r="T51" s="1">
        <v>49.51</v>
      </c>
      <c r="U51" s="1">
        <v>82.8</v>
      </c>
      <c r="V51" s="1">
        <v>-0.81</v>
      </c>
      <c r="W51" s="1">
        <v>57.7</v>
      </c>
      <c r="X51" s="1">
        <v>5</v>
      </c>
      <c r="Y51" s="1">
        <v>4.4800000000000004</v>
      </c>
      <c r="Z51" s="1">
        <v>2.5</v>
      </c>
      <c r="AA51" s="1">
        <v>-0.14000000000000001</v>
      </c>
      <c r="AB51" s="1">
        <v>6.2</v>
      </c>
    </row>
    <row r="52" spans="1:28" ht="19" customHeight="1">
      <c r="A52" s="1" t="s">
        <v>494</v>
      </c>
      <c r="B52" s="6">
        <v>0.48997694045506002</v>
      </c>
      <c r="C52" s="7">
        <v>0.46398785364991801</v>
      </c>
      <c r="D52" s="6">
        <v>0.62299680110496702</v>
      </c>
      <c r="E52" s="7">
        <v>0.16142979511976099</v>
      </c>
      <c r="F52" s="8">
        <f t="shared" si="1"/>
        <v>0.2390350386226659</v>
      </c>
      <c r="G52" s="9" t="s">
        <v>573</v>
      </c>
      <c r="H52" s="1">
        <v>11</v>
      </c>
      <c r="J52" s="10" t="s">
        <v>11</v>
      </c>
      <c r="K52" s="1">
        <v>2</v>
      </c>
      <c r="L52" s="1">
        <v>1</v>
      </c>
      <c r="M52" s="1">
        <v>1</v>
      </c>
      <c r="N52" s="1">
        <v>2.15</v>
      </c>
      <c r="O52" s="1">
        <v>2.15</v>
      </c>
      <c r="P52" s="1">
        <v>83</v>
      </c>
      <c r="R52" s="1" t="s">
        <v>495</v>
      </c>
      <c r="S52" s="1" t="s">
        <v>495</v>
      </c>
      <c r="T52" s="1">
        <v>43.37</v>
      </c>
      <c r="U52" s="1">
        <v>80.599999999999994</v>
      </c>
      <c r="V52" s="1">
        <v>0.94</v>
      </c>
      <c r="W52" s="1">
        <v>62.5</v>
      </c>
      <c r="X52" s="1">
        <v>10</v>
      </c>
      <c r="Y52" s="1">
        <v>3.46</v>
      </c>
      <c r="Z52" s="1">
        <v>2.4</v>
      </c>
      <c r="AA52" s="1">
        <v>-0.16</v>
      </c>
      <c r="AB52" s="1">
        <v>15.7</v>
      </c>
    </row>
    <row r="53" spans="1:28" ht="19" customHeight="1">
      <c r="A53" s="1" t="s">
        <v>64</v>
      </c>
      <c r="B53" s="6">
        <v>0.85400527037680596</v>
      </c>
      <c r="C53" s="7">
        <v>0.33194997373194901</v>
      </c>
      <c r="D53" s="6">
        <v>0.66530776622502397</v>
      </c>
      <c r="E53" s="7">
        <v>0.28995998188268202</v>
      </c>
      <c r="F53" s="8">
        <f t="shared" si="1"/>
        <v>0.24839845325599533</v>
      </c>
      <c r="G53" s="9" t="s">
        <v>573</v>
      </c>
      <c r="H53" s="1">
        <v>1</v>
      </c>
      <c r="J53" s="10" t="s">
        <v>65</v>
      </c>
      <c r="K53" s="1">
        <v>2</v>
      </c>
      <c r="L53" s="1">
        <v>1</v>
      </c>
      <c r="M53" s="1">
        <v>1</v>
      </c>
      <c r="N53" s="1">
        <v>4.5</v>
      </c>
      <c r="O53" s="1">
        <v>4.5</v>
      </c>
      <c r="P53" s="1">
        <v>81.7</v>
      </c>
      <c r="R53" s="1" t="s">
        <v>66</v>
      </c>
      <c r="S53" s="1" t="s">
        <v>66</v>
      </c>
      <c r="T53" s="1">
        <v>67.260000000000005</v>
      </c>
      <c r="U53" s="1">
        <v>80.900000000000006</v>
      </c>
      <c r="V53" s="1">
        <v>1.29</v>
      </c>
      <c r="W53" s="1">
        <v>124.7</v>
      </c>
      <c r="X53" s="1">
        <v>5</v>
      </c>
      <c r="Y53" s="1">
        <v>3.48</v>
      </c>
      <c r="Z53" s="1">
        <v>0.8</v>
      </c>
      <c r="AA53" s="1">
        <v>0.13</v>
      </c>
      <c r="AB53" s="1">
        <v>5.8</v>
      </c>
    </row>
    <row r="54" spans="1:28" ht="19" customHeight="1">
      <c r="A54" s="1" t="s">
        <v>216</v>
      </c>
      <c r="B54" s="6">
        <v>0.86632208533261301</v>
      </c>
      <c r="C54" s="7">
        <v>6.6619925931954094E-2</v>
      </c>
      <c r="D54" s="6">
        <v>0.82131573753389198</v>
      </c>
      <c r="E54" s="7">
        <v>0.206412935498276</v>
      </c>
      <c r="F54" s="8">
        <f t="shared" si="1"/>
        <v>5.3336500508475645E-2</v>
      </c>
      <c r="G54" s="9"/>
      <c r="H54" s="1">
        <v>5</v>
      </c>
      <c r="J54" s="10" t="s">
        <v>217</v>
      </c>
      <c r="K54" s="1">
        <v>2</v>
      </c>
      <c r="L54" s="1">
        <v>1</v>
      </c>
      <c r="M54" s="1">
        <v>1</v>
      </c>
      <c r="N54" s="1">
        <v>-3.16</v>
      </c>
      <c r="O54" s="1">
        <v>3.16</v>
      </c>
      <c r="P54" s="1">
        <v>80.099999999999994</v>
      </c>
      <c r="R54" s="1" t="s">
        <v>218</v>
      </c>
      <c r="S54" s="1" t="s">
        <v>218</v>
      </c>
      <c r="T54" s="1">
        <v>39.520000000000003</v>
      </c>
      <c r="U54" s="1">
        <v>77</v>
      </c>
      <c r="V54" s="1">
        <v>-0.73</v>
      </c>
      <c r="W54" s="1">
        <v>5.4</v>
      </c>
      <c r="X54" s="1">
        <v>1</v>
      </c>
      <c r="Y54" s="1">
        <v>3.78</v>
      </c>
      <c r="Z54" s="1">
        <v>3.1</v>
      </c>
      <c r="AA54" s="1">
        <v>0.15</v>
      </c>
      <c r="AB54" s="1">
        <v>14.5</v>
      </c>
    </row>
    <row r="55" spans="1:28" ht="19" customHeight="1">
      <c r="A55" s="1" t="s">
        <v>372</v>
      </c>
      <c r="B55" s="6">
        <v>0.68100214491443001</v>
      </c>
      <c r="C55" s="7">
        <v>0.252183519254285</v>
      </c>
      <c r="D55" s="6">
        <v>0.69293799807422796</v>
      </c>
      <c r="E55" s="7">
        <v>0.27776529670436101</v>
      </c>
      <c r="F55" s="8">
        <f t="shared" si="1"/>
        <v>1.7374633415738958E-2</v>
      </c>
      <c r="G55" s="9"/>
      <c r="H55" s="1">
        <v>8</v>
      </c>
      <c r="J55" s="10" t="s">
        <v>373</v>
      </c>
      <c r="K55" s="1">
        <v>2</v>
      </c>
      <c r="L55" s="1">
        <v>1</v>
      </c>
      <c r="M55" s="1">
        <v>1</v>
      </c>
      <c r="N55" s="1">
        <v>-1.94</v>
      </c>
      <c r="O55" s="1">
        <v>1.94</v>
      </c>
      <c r="P55" s="1">
        <v>75</v>
      </c>
      <c r="R55" s="1" t="s">
        <v>374</v>
      </c>
      <c r="S55" s="1" t="s">
        <v>374</v>
      </c>
      <c r="T55" s="1">
        <v>39.270000000000003</v>
      </c>
      <c r="U55" s="1">
        <v>71.3</v>
      </c>
      <c r="V55" s="1">
        <v>-0.61</v>
      </c>
      <c r="W55" s="1">
        <v>26.4</v>
      </c>
      <c r="X55" s="1">
        <v>6</v>
      </c>
      <c r="Y55" s="1">
        <v>3.84</v>
      </c>
      <c r="Z55" s="1">
        <v>3.7</v>
      </c>
      <c r="AA55" s="1">
        <v>-0.14000000000000001</v>
      </c>
      <c r="AB55" s="1">
        <v>97.9</v>
      </c>
    </row>
    <row r="56" spans="1:28" ht="19" customHeight="1">
      <c r="A56" s="1" t="s">
        <v>221</v>
      </c>
      <c r="B56" s="6">
        <v>0.48598543997465599</v>
      </c>
      <c r="C56" s="7">
        <v>0.56408109123781303</v>
      </c>
      <c r="D56" s="6">
        <v>0.52651682897549101</v>
      </c>
      <c r="E56" s="7">
        <v>0.40162328787726598</v>
      </c>
      <c r="F56" s="8">
        <f t="shared" si="1"/>
        <v>8.0061823550996281E-2</v>
      </c>
      <c r="G56" s="9"/>
      <c r="H56" s="1">
        <v>5</v>
      </c>
      <c r="J56" s="10" t="s">
        <v>222</v>
      </c>
      <c r="K56" s="1">
        <v>2</v>
      </c>
      <c r="L56" s="1">
        <v>1</v>
      </c>
      <c r="M56" s="1">
        <v>1</v>
      </c>
      <c r="N56" s="1">
        <v>1.93</v>
      </c>
      <c r="O56" s="1">
        <v>1.93</v>
      </c>
      <c r="P56" s="1">
        <v>72</v>
      </c>
      <c r="R56" s="1" t="s">
        <v>223</v>
      </c>
      <c r="S56" s="1" t="s">
        <v>223</v>
      </c>
      <c r="T56" s="1">
        <v>56.73</v>
      </c>
      <c r="U56" s="1">
        <v>70.8</v>
      </c>
      <c r="V56" s="1">
        <v>0.62</v>
      </c>
      <c r="W56" s="1">
        <v>25</v>
      </c>
      <c r="X56" s="1">
        <v>7</v>
      </c>
      <c r="Y56" s="1">
        <v>3.61</v>
      </c>
      <c r="Z56" s="1">
        <v>1.2</v>
      </c>
      <c r="AA56" s="1">
        <v>-0.08</v>
      </c>
      <c r="AB56" s="1">
        <v>96.1</v>
      </c>
    </row>
    <row r="57" spans="1:28" ht="19" customHeight="1">
      <c r="A57" s="1" t="s">
        <v>49</v>
      </c>
      <c r="B57" s="6">
        <v>0.94902750446168704</v>
      </c>
      <c r="C57" s="7">
        <v>1.07361304929989E-2</v>
      </c>
      <c r="D57" s="6">
        <v>0.93009870736564204</v>
      </c>
      <c r="E57" s="7">
        <v>4.03362557217503E-2</v>
      </c>
      <c r="F57" s="8">
        <f t="shared" si="1"/>
        <v>2.0146381841630496E-2</v>
      </c>
      <c r="G57" s="9"/>
      <c r="H57" s="1">
        <v>1</v>
      </c>
      <c r="J57" s="10" t="s">
        <v>50</v>
      </c>
      <c r="K57" s="1">
        <v>2</v>
      </c>
      <c r="L57" s="1">
        <v>1</v>
      </c>
      <c r="M57" s="1">
        <v>1</v>
      </c>
      <c r="N57" s="1">
        <v>-3.34</v>
      </c>
      <c r="O57" s="1">
        <v>3.34</v>
      </c>
      <c r="P57" s="1">
        <v>71.900000000000006</v>
      </c>
      <c r="R57" s="1" t="s">
        <v>51</v>
      </c>
      <c r="S57" s="1" t="s">
        <v>51</v>
      </c>
      <c r="T57" s="1">
        <v>36.68</v>
      </c>
      <c r="U57" s="1">
        <v>68.2</v>
      </c>
      <c r="V57" s="1">
        <v>-1.05</v>
      </c>
      <c r="W57" s="1">
        <v>106</v>
      </c>
      <c r="X57" s="1">
        <v>9</v>
      </c>
      <c r="Y57" s="1">
        <v>3.57</v>
      </c>
      <c r="Z57" s="1">
        <v>3.7</v>
      </c>
      <c r="AA57" s="1">
        <v>-0.25</v>
      </c>
      <c r="AB57" s="1">
        <v>58.2</v>
      </c>
    </row>
    <row r="58" spans="1:28" ht="19" customHeight="1">
      <c r="A58" s="1" t="s">
        <v>401</v>
      </c>
      <c r="B58" s="6">
        <v>0.69160568396895905</v>
      </c>
      <c r="C58" s="7">
        <v>0.24369805289962901</v>
      </c>
      <c r="D58" s="6">
        <v>0.72597005698843997</v>
      </c>
      <c r="E58" s="7">
        <v>0.493890163160908</v>
      </c>
      <c r="F58" s="8">
        <f t="shared" si="1"/>
        <v>4.8483297261100122E-2</v>
      </c>
      <c r="G58" s="9"/>
      <c r="H58" s="1">
        <v>9</v>
      </c>
      <c r="J58" s="10" t="s">
        <v>402</v>
      </c>
      <c r="K58" s="1">
        <v>2</v>
      </c>
      <c r="L58" s="1">
        <v>1</v>
      </c>
      <c r="M58" s="1">
        <v>1</v>
      </c>
      <c r="N58" s="1">
        <v>-1.91</v>
      </c>
      <c r="O58" s="1">
        <v>1.91</v>
      </c>
      <c r="P58" s="1">
        <v>66.5</v>
      </c>
      <c r="R58" s="1" t="s">
        <v>403</v>
      </c>
      <c r="S58" s="1" t="s">
        <v>403</v>
      </c>
      <c r="T58" s="1">
        <v>29.34</v>
      </c>
      <c r="U58" s="1">
        <v>62.3</v>
      </c>
      <c r="V58" s="1">
        <v>-0.31</v>
      </c>
      <c r="W58" s="1">
        <v>0.5</v>
      </c>
      <c r="X58" s="1">
        <v>12</v>
      </c>
      <c r="Y58" s="1">
        <v>3.48</v>
      </c>
      <c r="Z58" s="1">
        <v>4.2</v>
      </c>
      <c r="AA58" s="1">
        <v>-0.08</v>
      </c>
      <c r="AB58" s="1">
        <v>88.6</v>
      </c>
    </row>
    <row r="59" spans="1:28" ht="19" customHeight="1">
      <c r="A59" s="1" t="s">
        <v>432</v>
      </c>
      <c r="B59" s="6">
        <v>0.97615502853981195</v>
      </c>
      <c r="C59" s="7">
        <v>1.50064956097463E-2</v>
      </c>
      <c r="D59" s="6">
        <v>0.93068588012284204</v>
      </c>
      <c r="E59" s="7">
        <v>0.35478308453910001</v>
      </c>
      <c r="F59" s="8">
        <f t="shared" si="1"/>
        <v>4.76905526941514E-2</v>
      </c>
      <c r="G59" s="9"/>
      <c r="H59" s="1">
        <v>9</v>
      </c>
      <c r="J59" s="10" t="s">
        <v>433</v>
      </c>
      <c r="K59" s="1">
        <v>2</v>
      </c>
      <c r="L59" s="1">
        <v>1</v>
      </c>
      <c r="M59" s="1">
        <v>1</v>
      </c>
      <c r="N59" s="1">
        <v>-5.69</v>
      </c>
      <c r="O59" s="1">
        <v>5.69</v>
      </c>
      <c r="P59" s="1">
        <v>62.3</v>
      </c>
      <c r="R59" s="1" t="s">
        <v>434</v>
      </c>
      <c r="S59" s="1" t="s">
        <v>434</v>
      </c>
      <c r="T59" s="1">
        <v>27.65</v>
      </c>
      <c r="U59" s="1">
        <v>57.2</v>
      </c>
      <c r="V59" s="1">
        <v>-0.81</v>
      </c>
      <c r="W59" s="1">
        <v>68.8</v>
      </c>
      <c r="X59" s="1">
        <v>1</v>
      </c>
      <c r="Y59" s="1">
        <v>4.3</v>
      </c>
      <c r="Z59" s="1">
        <v>5.0999999999999996</v>
      </c>
      <c r="AA59" s="1">
        <v>-0.24</v>
      </c>
      <c r="AB59" s="1">
        <v>167.2</v>
      </c>
    </row>
    <row r="60" spans="1:28" ht="19" customHeight="1">
      <c r="A60" s="1" t="s">
        <v>349</v>
      </c>
      <c r="B60" s="6">
        <v>0.87687236639824595</v>
      </c>
      <c r="C60" s="7">
        <v>7.4468312906282003E-2</v>
      </c>
      <c r="D60" s="6">
        <v>0.85036135959975201</v>
      </c>
      <c r="E60" s="7">
        <v>3.87775395212814E-2</v>
      </c>
      <c r="F60" s="8">
        <f t="shared" si="1"/>
        <v>3.0697648383603494E-2</v>
      </c>
      <c r="G60" s="9"/>
      <c r="H60" s="1">
        <v>7</v>
      </c>
      <c r="J60" s="10" t="s">
        <v>350</v>
      </c>
      <c r="K60" s="1">
        <v>2</v>
      </c>
      <c r="L60" s="1">
        <v>1</v>
      </c>
      <c r="M60" s="1">
        <v>1</v>
      </c>
      <c r="N60" s="1">
        <v>2.82</v>
      </c>
      <c r="O60" s="1">
        <v>2.82</v>
      </c>
      <c r="P60" s="1">
        <v>62.2</v>
      </c>
      <c r="R60" s="1" t="s">
        <v>351</v>
      </c>
      <c r="S60" s="1" t="s">
        <v>351</v>
      </c>
      <c r="T60" s="1">
        <v>25.52</v>
      </c>
      <c r="U60" s="1">
        <v>56.5</v>
      </c>
      <c r="V60" s="1">
        <v>0.36</v>
      </c>
      <c r="W60" s="1">
        <v>120.1</v>
      </c>
      <c r="X60" s="1">
        <v>5</v>
      </c>
      <c r="Y60" s="1">
        <v>4.25</v>
      </c>
      <c r="Z60" s="1">
        <v>5.7</v>
      </c>
      <c r="AA60" s="1">
        <v>-0.12</v>
      </c>
      <c r="AB60" s="1">
        <v>92.3</v>
      </c>
    </row>
    <row r="61" spans="1:28" ht="19" customHeight="1">
      <c r="A61" s="1" t="s">
        <v>156</v>
      </c>
      <c r="B61" s="6">
        <v>0.94557400769233702</v>
      </c>
      <c r="C61" s="7">
        <v>2.5951061435391401E-2</v>
      </c>
      <c r="D61" s="6">
        <v>0.85050392766374505</v>
      </c>
      <c r="E61" s="7">
        <v>0.39811764857512399</v>
      </c>
      <c r="F61" s="8">
        <f t="shared" si="1"/>
        <v>0.1058640921500367</v>
      </c>
      <c r="G61" s="9"/>
      <c r="H61" s="1">
        <v>3</v>
      </c>
      <c r="J61" s="10" t="s">
        <v>157</v>
      </c>
      <c r="K61" s="1">
        <v>2</v>
      </c>
      <c r="L61" s="1">
        <v>1</v>
      </c>
      <c r="M61" s="1">
        <v>1</v>
      </c>
      <c r="N61" s="1">
        <v>-4.1900000000000004</v>
      </c>
      <c r="O61" s="1">
        <v>4.1900000000000004</v>
      </c>
      <c r="P61" s="1">
        <v>62.1</v>
      </c>
      <c r="R61" s="1" t="s">
        <v>158</v>
      </c>
      <c r="S61" s="1" t="s">
        <v>158</v>
      </c>
      <c r="T61" s="1">
        <v>25.73</v>
      </c>
      <c r="U61" s="1">
        <v>56.1</v>
      </c>
      <c r="V61" s="1">
        <v>-0.48</v>
      </c>
      <c r="W61" s="1">
        <v>122.2</v>
      </c>
      <c r="X61" s="1">
        <v>9</v>
      </c>
      <c r="Y61" s="1">
        <v>4.5199999999999996</v>
      </c>
      <c r="Z61" s="1">
        <v>6</v>
      </c>
      <c r="AA61" s="1">
        <v>-0.16</v>
      </c>
      <c r="AB61" s="1">
        <v>62.4</v>
      </c>
    </row>
    <row r="62" spans="1:28" ht="19" customHeight="1">
      <c r="A62" s="1" t="s">
        <v>407</v>
      </c>
      <c r="B62" s="6">
        <v>0.77865003832565705</v>
      </c>
      <c r="C62" s="7">
        <v>0.15965978841867501</v>
      </c>
      <c r="D62" s="6">
        <v>0.82113849912963399</v>
      </c>
      <c r="E62" s="7">
        <v>0.13856927755604401</v>
      </c>
      <c r="F62" s="8">
        <f t="shared" si="1"/>
        <v>5.3117596243765261E-2</v>
      </c>
      <c r="G62" s="9"/>
      <c r="H62" s="1">
        <v>9</v>
      </c>
      <c r="J62" s="10" t="s">
        <v>408</v>
      </c>
      <c r="K62" s="1">
        <v>2</v>
      </c>
      <c r="L62" s="1">
        <v>1</v>
      </c>
      <c r="M62" s="1">
        <v>1</v>
      </c>
      <c r="N62" s="1">
        <v>-2.74</v>
      </c>
      <c r="O62" s="1">
        <v>2.74</v>
      </c>
      <c r="P62" s="1">
        <v>60.9</v>
      </c>
      <c r="R62" s="1" t="s">
        <v>409</v>
      </c>
      <c r="S62" s="1" t="s">
        <v>409</v>
      </c>
      <c r="T62" s="1">
        <v>21.11</v>
      </c>
      <c r="U62" s="1">
        <v>51.4</v>
      </c>
      <c r="V62" s="1">
        <v>-0.82</v>
      </c>
      <c r="W62" s="1">
        <v>3.3</v>
      </c>
      <c r="X62" s="1">
        <v>4</v>
      </c>
      <c r="Y62" s="1">
        <v>5.57</v>
      </c>
      <c r="Z62" s="1">
        <v>9.5</v>
      </c>
      <c r="AA62" s="1">
        <v>0.35</v>
      </c>
      <c r="AB62" s="1">
        <v>36.700000000000003</v>
      </c>
    </row>
    <row r="63" spans="1:28" ht="19" customHeight="1">
      <c r="A63" s="1" t="s">
        <v>306</v>
      </c>
      <c r="B63" s="6">
        <v>0.687946027062034</v>
      </c>
      <c r="C63" s="7">
        <v>0.28526433811100499</v>
      </c>
      <c r="D63" s="6">
        <v>0.83746534107561899</v>
      </c>
      <c r="E63" s="7">
        <v>0.171427820188674</v>
      </c>
      <c r="F63" s="8">
        <f t="shared" si="1"/>
        <v>0.19603802244653573</v>
      </c>
      <c r="G63" s="9"/>
      <c r="H63" s="1">
        <v>6</v>
      </c>
      <c r="J63" s="10" t="s">
        <v>307</v>
      </c>
      <c r="K63" s="1">
        <v>2</v>
      </c>
      <c r="L63" s="1">
        <v>1</v>
      </c>
      <c r="M63" s="1">
        <v>1</v>
      </c>
      <c r="N63" s="1">
        <v>-3.29</v>
      </c>
      <c r="O63" s="1">
        <v>3.29</v>
      </c>
      <c r="P63" s="1">
        <v>59.9</v>
      </c>
      <c r="R63" s="1" t="s">
        <v>308</v>
      </c>
      <c r="S63" s="1" t="s">
        <v>308</v>
      </c>
      <c r="T63" s="1">
        <v>69.2</v>
      </c>
      <c r="U63" s="1">
        <v>59.3</v>
      </c>
      <c r="V63" s="1">
        <v>-1.91</v>
      </c>
      <c r="W63" s="1">
        <v>69</v>
      </c>
      <c r="X63" s="1">
        <v>5</v>
      </c>
      <c r="Y63" s="1">
        <v>4.01</v>
      </c>
      <c r="Z63" s="1">
        <v>0.6</v>
      </c>
      <c r="AA63" s="1">
        <v>-0.16</v>
      </c>
      <c r="AB63" s="1">
        <v>26.9</v>
      </c>
    </row>
    <row r="64" spans="1:28" ht="19" customHeight="1">
      <c r="A64" s="1" t="s">
        <v>296</v>
      </c>
      <c r="B64" s="6">
        <v>0.77301211145962501</v>
      </c>
      <c r="C64" s="7">
        <v>0.172241701168208</v>
      </c>
      <c r="D64" s="6">
        <v>0.773060178405506</v>
      </c>
      <c r="E64" s="7">
        <v>0.46258773238686501</v>
      </c>
      <c r="F64" s="8">
        <f t="shared" si="1"/>
        <v>6.2179428731875077E-5</v>
      </c>
      <c r="G64" s="9"/>
      <c r="H64" s="1">
        <v>6</v>
      </c>
      <c r="J64" s="10" t="s">
        <v>297</v>
      </c>
      <c r="K64" s="1">
        <v>2</v>
      </c>
      <c r="L64" s="1">
        <v>1</v>
      </c>
      <c r="M64" s="1">
        <v>1</v>
      </c>
      <c r="N64" s="1">
        <v>-2.17</v>
      </c>
      <c r="O64" s="1">
        <v>2.17</v>
      </c>
      <c r="P64" s="1">
        <v>57.4</v>
      </c>
      <c r="R64" s="1" t="s">
        <v>298</v>
      </c>
      <c r="S64" s="1" t="s">
        <v>298</v>
      </c>
      <c r="T64" s="1">
        <v>19.920000000000002</v>
      </c>
      <c r="U64" s="1">
        <v>49.3</v>
      </c>
      <c r="V64" s="1">
        <v>-0.34</v>
      </c>
      <c r="W64" s="1">
        <v>54</v>
      </c>
      <c r="X64" s="1">
        <v>1</v>
      </c>
      <c r="Y64" s="1">
        <v>4.62</v>
      </c>
      <c r="Z64" s="1">
        <v>8.1</v>
      </c>
      <c r="AA64" s="1">
        <v>0.14000000000000001</v>
      </c>
      <c r="AB64" s="1">
        <v>18.3</v>
      </c>
    </row>
    <row r="65" spans="1:43" ht="19" customHeight="1">
      <c r="A65" s="1" t="s">
        <v>557</v>
      </c>
      <c r="B65" s="6">
        <v>0.77586135333693496</v>
      </c>
      <c r="C65" s="7">
        <v>0.90829033864998998</v>
      </c>
      <c r="D65" s="6">
        <v>0.82908750142753596</v>
      </c>
      <c r="E65" s="7">
        <v>0.14977531486022899</v>
      </c>
      <c r="F65" s="8">
        <f t="shared" si="1"/>
        <v>6.6327531787188351E-2</v>
      </c>
      <c r="G65" s="9"/>
      <c r="H65" s="1">
        <v>12</v>
      </c>
      <c r="J65" s="10" t="s">
        <v>558</v>
      </c>
      <c r="K65" s="1">
        <v>2</v>
      </c>
      <c r="L65" s="1">
        <v>1</v>
      </c>
      <c r="M65" s="1">
        <v>1</v>
      </c>
      <c r="N65" s="1">
        <v>2.54</v>
      </c>
      <c r="O65" s="1">
        <v>2.54</v>
      </c>
      <c r="P65" s="1">
        <v>56.6</v>
      </c>
      <c r="R65" s="1" t="s">
        <v>559</v>
      </c>
      <c r="S65" s="1" t="s">
        <v>559</v>
      </c>
      <c r="T65" s="1">
        <v>25.11</v>
      </c>
      <c r="U65" s="1">
        <v>52.3</v>
      </c>
      <c r="V65" s="1">
        <v>0.46</v>
      </c>
      <c r="W65" s="1">
        <v>74</v>
      </c>
      <c r="X65" s="1">
        <v>2</v>
      </c>
      <c r="Y65" s="1">
        <v>3.4</v>
      </c>
      <c r="Z65" s="1">
        <v>4.3</v>
      </c>
      <c r="AA65" s="1">
        <v>0.14000000000000001</v>
      </c>
      <c r="AB65" s="1">
        <v>38.799999999999997</v>
      </c>
    </row>
    <row r="66" spans="1:43" ht="19" customHeight="1">
      <c r="A66" s="1" t="s">
        <v>282</v>
      </c>
      <c r="B66" s="6">
        <v>0.75603464621497496</v>
      </c>
      <c r="C66" s="7">
        <v>0.47290874726118198</v>
      </c>
      <c r="D66" s="6">
        <v>0.82534822471197</v>
      </c>
      <c r="E66" s="7">
        <v>9.4218418233300003E-2</v>
      </c>
      <c r="F66" s="8">
        <f t="shared" si="1"/>
        <v>8.7661982143977732E-2</v>
      </c>
      <c r="G66" s="9"/>
      <c r="H66" s="1">
        <v>6</v>
      </c>
      <c r="J66" s="10" t="s">
        <v>283</v>
      </c>
      <c r="K66" s="1">
        <v>2</v>
      </c>
      <c r="L66" s="1">
        <v>1</v>
      </c>
      <c r="M66" s="1">
        <v>1</v>
      </c>
      <c r="N66" s="1">
        <v>3.56</v>
      </c>
      <c r="O66" s="1">
        <v>3.56</v>
      </c>
      <c r="P66" s="1">
        <v>52.9</v>
      </c>
      <c r="R66" s="1" t="s">
        <v>284</v>
      </c>
      <c r="S66" s="1" t="s">
        <v>284</v>
      </c>
      <c r="T66" s="1">
        <v>23.78</v>
      </c>
      <c r="U66" s="1">
        <v>48.4</v>
      </c>
      <c r="V66" s="1">
        <v>0.49</v>
      </c>
      <c r="W66" s="1">
        <v>15.8</v>
      </c>
      <c r="X66" s="1">
        <v>5</v>
      </c>
      <c r="Y66" s="1">
        <v>3.48</v>
      </c>
      <c r="Z66" s="1">
        <v>4.5</v>
      </c>
      <c r="AA66" s="1">
        <v>0.15</v>
      </c>
      <c r="AB66" s="1">
        <v>25</v>
      </c>
    </row>
    <row r="67" spans="1:43" ht="19" customHeight="1">
      <c r="A67" s="11" t="s">
        <v>563</v>
      </c>
      <c r="B67" s="12">
        <v>0.94909273303012398</v>
      </c>
      <c r="C67" s="7">
        <v>5.7026158180645901E-2</v>
      </c>
      <c r="D67" s="12">
        <v>0.92581902485144396</v>
      </c>
      <c r="E67" s="7">
        <v>0.18108408873017401</v>
      </c>
      <c r="F67" s="8">
        <f t="shared" si="1"/>
        <v>2.4826457118148963E-2</v>
      </c>
      <c r="G67" s="9"/>
      <c r="H67" s="11">
        <v>12</v>
      </c>
      <c r="I67" s="11"/>
      <c r="J67" s="13" t="s">
        <v>564</v>
      </c>
      <c r="K67" s="11">
        <v>2</v>
      </c>
      <c r="L67" s="11">
        <v>1</v>
      </c>
      <c r="M67" s="11">
        <v>1</v>
      </c>
      <c r="N67" s="11">
        <v>-2.4</v>
      </c>
      <c r="O67" s="11">
        <v>2.4</v>
      </c>
      <c r="P67" s="11">
        <v>52.6</v>
      </c>
      <c r="Q67" s="11"/>
      <c r="R67" s="11" t="s">
        <v>565</v>
      </c>
      <c r="S67" s="11" t="s">
        <v>565</v>
      </c>
      <c r="T67" s="11">
        <v>21.64</v>
      </c>
      <c r="U67" s="11">
        <v>48</v>
      </c>
      <c r="V67" s="11">
        <v>-0.48</v>
      </c>
      <c r="W67" s="11">
        <v>88.6</v>
      </c>
      <c r="X67" s="11">
        <v>8</v>
      </c>
      <c r="Y67" s="11">
        <v>3.43</v>
      </c>
      <c r="Z67" s="11">
        <v>4.5999999999999996</v>
      </c>
      <c r="AA67" s="11">
        <v>-0.15</v>
      </c>
      <c r="AB67" s="11">
        <v>96.2</v>
      </c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</row>
    <row r="68" spans="1:43" ht="19" customHeight="1">
      <c r="A68" s="1" t="s">
        <v>205</v>
      </c>
      <c r="B68" s="6">
        <v>0.77330142063049301</v>
      </c>
      <c r="C68" s="7">
        <v>0.18292683228149401</v>
      </c>
      <c r="D68" s="6">
        <v>0.75265086020488903</v>
      </c>
      <c r="E68" s="7">
        <v>0.379597433342451</v>
      </c>
      <c r="F68" s="8">
        <f t="shared" si="1"/>
        <v>2.7065801054144155E-2</v>
      </c>
      <c r="G68" s="9"/>
      <c r="H68" s="1">
        <v>4</v>
      </c>
      <c r="J68" s="10" t="s">
        <v>11</v>
      </c>
      <c r="K68" s="1">
        <v>2</v>
      </c>
      <c r="L68" s="1">
        <v>1</v>
      </c>
      <c r="M68" s="1">
        <v>1</v>
      </c>
      <c r="N68" s="1">
        <v>-1.93</v>
      </c>
      <c r="O68" s="1">
        <v>1.93</v>
      </c>
      <c r="P68" s="1">
        <v>52.5</v>
      </c>
      <c r="R68" s="1" t="s">
        <v>206</v>
      </c>
      <c r="S68" s="1" t="s">
        <v>206</v>
      </c>
      <c r="T68" s="1">
        <v>18.52</v>
      </c>
      <c r="U68" s="1">
        <v>42.5</v>
      </c>
      <c r="V68" s="1">
        <v>-0.3</v>
      </c>
      <c r="W68" s="1">
        <v>96.5</v>
      </c>
      <c r="X68" s="1">
        <v>5</v>
      </c>
      <c r="Y68" s="1">
        <v>5.83</v>
      </c>
      <c r="Z68" s="1">
        <v>10</v>
      </c>
      <c r="AA68" s="1">
        <v>-0.14000000000000001</v>
      </c>
      <c r="AB68" s="1">
        <v>11.1</v>
      </c>
    </row>
    <row r="69" spans="1:43" ht="19" customHeight="1">
      <c r="A69" s="1" t="s">
        <v>255</v>
      </c>
      <c r="B69" s="6">
        <v>0.80595706560482405</v>
      </c>
      <c r="C69" s="7">
        <v>5.8243816715663303E-2</v>
      </c>
      <c r="D69" s="6">
        <v>0.76966951193323696</v>
      </c>
      <c r="E69" s="7">
        <v>0.13836196769488701</v>
      </c>
      <c r="F69" s="8">
        <f t="shared" si="1"/>
        <v>4.6061108880616763E-2</v>
      </c>
      <c r="G69" s="9"/>
      <c r="H69" s="1">
        <v>5</v>
      </c>
      <c r="J69" s="10" t="s">
        <v>256</v>
      </c>
      <c r="K69" s="1">
        <v>2</v>
      </c>
      <c r="L69" s="1">
        <v>1</v>
      </c>
      <c r="M69" s="1">
        <v>1</v>
      </c>
      <c r="N69" s="1">
        <v>-1.44</v>
      </c>
      <c r="O69" s="1">
        <v>1.44</v>
      </c>
      <c r="P69" s="1">
        <v>50</v>
      </c>
      <c r="R69" s="1" t="s">
        <v>257</v>
      </c>
      <c r="S69" s="1" t="s">
        <v>257</v>
      </c>
      <c r="T69" s="1">
        <v>14.34</v>
      </c>
      <c r="U69" s="1">
        <v>40.200000000000003</v>
      </c>
      <c r="V69" s="1">
        <v>-0.38</v>
      </c>
      <c r="W69" s="1">
        <v>92.3</v>
      </c>
      <c r="X69" s="1">
        <v>4</v>
      </c>
      <c r="Y69" s="1">
        <v>4.38</v>
      </c>
      <c r="Z69" s="1">
        <v>9.8000000000000007</v>
      </c>
      <c r="AA69" s="1">
        <v>0.18</v>
      </c>
      <c r="AB69" s="1">
        <v>100</v>
      </c>
    </row>
    <row r="70" spans="1:43" ht="19" customHeight="1">
      <c r="A70" s="1" t="s">
        <v>421</v>
      </c>
      <c r="B70" s="6">
        <v>0.78904741598639105</v>
      </c>
      <c r="C70" s="7">
        <v>0.104947529509353</v>
      </c>
      <c r="D70" s="6">
        <v>0.711080687922515</v>
      </c>
      <c r="E70" s="7">
        <v>0.28450546543286698</v>
      </c>
      <c r="F70" s="8">
        <f t="shared" si="1"/>
        <v>0.10394676009431061</v>
      </c>
      <c r="G70" s="9"/>
      <c r="H70" s="1">
        <v>9</v>
      </c>
      <c r="J70" s="10" t="s">
        <v>11</v>
      </c>
      <c r="K70" s="1">
        <v>2</v>
      </c>
      <c r="L70" s="1">
        <v>1</v>
      </c>
      <c r="M70" s="1">
        <v>1</v>
      </c>
      <c r="N70" s="1">
        <v>-1.73</v>
      </c>
      <c r="O70" s="1">
        <v>1.73</v>
      </c>
      <c r="P70" s="1">
        <v>47.3</v>
      </c>
      <c r="R70" s="1" t="s">
        <v>422</v>
      </c>
      <c r="S70" s="1" t="s">
        <v>422</v>
      </c>
      <c r="T70" s="1">
        <v>14.69</v>
      </c>
      <c r="U70" s="1">
        <v>39.299999999999997</v>
      </c>
      <c r="V70" s="1">
        <v>-0.28999999999999998</v>
      </c>
      <c r="W70" s="1">
        <v>59.1</v>
      </c>
      <c r="X70" s="1">
        <v>4</v>
      </c>
      <c r="Y70" s="1">
        <v>3.8</v>
      </c>
      <c r="Z70" s="1">
        <v>8</v>
      </c>
      <c r="AA70" s="1">
        <v>-0.17</v>
      </c>
      <c r="AB70" s="1">
        <v>25.1</v>
      </c>
    </row>
    <row r="71" spans="1:43" ht="19" customHeight="1">
      <c r="A71" s="1" t="s">
        <v>416</v>
      </c>
      <c r="B71" s="6">
        <v>0.93541586982978298</v>
      </c>
      <c r="C71" s="7">
        <v>0.117965655016165</v>
      </c>
      <c r="D71" s="6">
        <v>0.89790595357214997</v>
      </c>
      <c r="E71" s="7">
        <v>0.30139878287910399</v>
      </c>
      <c r="F71" s="8">
        <f t="shared" si="1"/>
        <v>4.0920165547398732E-2</v>
      </c>
      <c r="G71" s="9"/>
      <c r="H71" s="1">
        <v>9</v>
      </c>
      <c r="J71" s="10" t="s">
        <v>11</v>
      </c>
      <c r="K71" s="1">
        <v>2</v>
      </c>
      <c r="L71" s="1">
        <v>1</v>
      </c>
      <c r="M71" s="1">
        <v>1</v>
      </c>
      <c r="N71" s="1">
        <v>-1.59</v>
      </c>
      <c r="O71" s="1">
        <v>1.59</v>
      </c>
      <c r="P71" s="1">
        <v>40.299999999999997</v>
      </c>
      <c r="R71" s="1" t="s">
        <v>417</v>
      </c>
      <c r="S71" s="1" t="s">
        <v>417</v>
      </c>
      <c r="T71" s="1">
        <v>12.57</v>
      </c>
      <c r="U71" s="1">
        <v>32.799999999999997</v>
      </c>
      <c r="V71" s="1">
        <v>-0.24</v>
      </c>
      <c r="W71" s="1">
        <v>54</v>
      </c>
      <c r="X71" s="1">
        <v>5</v>
      </c>
      <c r="Y71" s="1">
        <v>3.53</v>
      </c>
      <c r="Z71" s="1">
        <v>7.5</v>
      </c>
      <c r="AA71" s="1">
        <v>-0.11</v>
      </c>
      <c r="AB71" s="1">
        <v>66</v>
      </c>
    </row>
    <row r="72" spans="1:43" ht="19" customHeight="1">
      <c r="A72" s="1" t="s">
        <v>115</v>
      </c>
      <c r="B72" s="6">
        <v>0.76017732276698602</v>
      </c>
      <c r="C72" s="7">
        <v>6.1554727561599701E-2</v>
      </c>
      <c r="D72" s="6">
        <v>0.68801384867017601</v>
      </c>
      <c r="E72" s="7">
        <v>0.237735109169468</v>
      </c>
      <c r="F72" s="8">
        <f t="shared" si="1"/>
        <v>9.9660149184856744E-2</v>
      </c>
      <c r="G72" s="9"/>
      <c r="H72" s="1">
        <v>2</v>
      </c>
      <c r="J72" s="10" t="s">
        <v>11</v>
      </c>
      <c r="K72" s="1">
        <v>2</v>
      </c>
      <c r="L72" s="1">
        <v>1</v>
      </c>
      <c r="M72" s="1">
        <v>1</v>
      </c>
      <c r="N72" s="1">
        <v>-2.92</v>
      </c>
      <c r="O72" s="1">
        <v>2.92</v>
      </c>
      <c r="P72" s="1">
        <v>35.200000000000003</v>
      </c>
      <c r="R72" s="1" t="s">
        <v>116</v>
      </c>
      <c r="S72" s="1" t="s">
        <v>116</v>
      </c>
      <c r="T72" s="1">
        <v>10.44</v>
      </c>
      <c r="U72" s="1">
        <v>28</v>
      </c>
      <c r="V72" s="1">
        <v>-0.27</v>
      </c>
      <c r="W72" s="1">
        <v>168.5</v>
      </c>
      <c r="X72" s="1">
        <v>5</v>
      </c>
      <c r="Y72" s="1">
        <v>3.26</v>
      </c>
      <c r="Z72" s="1">
        <v>7.2</v>
      </c>
      <c r="AA72" s="1">
        <v>-0.14000000000000001</v>
      </c>
      <c r="AB72" s="1">
        <v>9.6999999999999993</v>
      </c>
    </row>
    <row r="73" spans="1:43" ht="19" customHeight="1">
      <c r="A73" s="1" t="s">
        <v>457</v>
      </c>
      <c r="B73" s="6">
        <v>0.76360487451429704</v>
      </c>
      <c r="C73" s="7">
        <v>0.14834178940744699</v>
      </c>
      <c r="D73" s="6">
        <v>0.69584424860419603</v>
      </c>
      <c r="E73" s="7">
        <v>0.36755951047573499</v>
      </c>
      <c r="F73" s="8">
        <f t="shared" si="1"/>
        <v>9.285781167254778E-2</v>
      </c>
      <c r="G73" s="9"/>
      <c r="H73" s="1">
        <v>10</v>
      </c>
      <c r="J73" s="10" t="s">
        <v>458</v>
      </c>
      <c r="K73" s="1">
        <v>2</v>
      </c>
      <c r="L73" s="1">
        <v>1</v>
      </c>
      <c r="M73" s="1">
        <v>1</v>
      </c>
      <c r="N73" s="1">
        <v>-2.0099999999999998</v>
      </c>
      <c r="O73" s="1">
        <v>2.0099999999999998</v>
      </c>
      <c r="P73" s="1">
        <v>28.2</v>
      </c>
      <c r="R73" s="1" t="s">
        <v>459</v>
      </c>
      <c r="S73" s="1" t="s">
        <v>459</v>
      </c>
      <c r="T73" s="1">
        <v>7.03</v>
      </c>
      <c r="U73" s="1">
        <v>16.3</v>
      </c>
      <c r="V73" s="1">
        <v>-0.25</v>
      </c>
      <c r="W73" s="1">
        <v>48.8</v>
      </c>
      <c r="X73" s="1">
        <v>1</v>
      </c>
      <c r="Y73" s="1">
        <v>5.33</v>
      </c>
      <c r="Z73" s="1">
        <v>11.9</v>
      </c>
      <c r="AA73" s="1">
        <v>0.19</v>
      </c>
      <c r="AB73" s="1">
        <v>14.9</v>
      </c>
    </row>
    <row r="74" spans="1:43" ht="19" customHeight="1">
      <c r="A74" s="1" t="s">
        <v>334</v>
      </c>
      <c r="B74" s="6">
        <v>0.64680159621375399</v>
      </c>
      <c r="C74" s="7">
        <v>0.15022820608838999</v>
      </c>
      <c r="D74" s="6">
        <v>0.66264544963123995</v>
      </c>
      <c r="E74" s="7">
        <v>0.379567550259307</v>
      </c>
      <c r="F74" s="8">
        <f t="shared" si="1"/>
        <v>2.4199303771405004E-2</v>
      </c>
      <c r="G74" s="9"/>
      <c r="H74" s="1">
        <v>7</v>
      </c>
      <c r="J74" s="10" t="s">
        <v>335</v>
      </c>
      <c r="K74" s="1">
        <v>2</v>
      </c>
      <c r="L74" s="1">
        <v>1</v>
      </c>
      <c r="M74" s="1">
        <v>1</v>
      </c>
      <c r="N74" s="1">
        <v>-1.87</v>
      </c>
      <c r="O74" s="1">
        <v>1.87</v>
      </c>
      <c r="P74" s="1">
        <v>27.9</v>
      </c>
      <c r="R74" s="1" t="s">
        <v>336</v>
      </c>
      <c r="S74" s="1" t="s">
        <v>336</v>
      </c>
      <c r="T74" s="1">
        <v>4.75</v>
      </c>
      <c r="U74" s="1">
        <v>13.6</v>
      </c>
      <c r="V74" s="1">
        <v>-0.3</v>
      </c>
      <c r="W74" s="1">
        <v>51.8</v>
      </c>
      <c r="X74" s="1">
        <v>6</v>
      </c>
      <c r="Y74" s="1">
        <v>4.92</v>
      </c>
      <c r="Z74" s="1">
        <v>14.3</v>
      </c>
      <c r="AA74" s="1">
        <v>-0.34</v>
      </c>
      <c r="AB74" s="1">
        <v>17.2</v>
      </c>
    </row>
    <row r="75" spans="1:43" ht="19" customHeight="1">
      <c r="A75" s="1" t="s">
        <v>99</v>
      </c>
      <c r="B75" s="6">
        <v>0.93578697942447098</v>
      </c>
      <c r="C75" s="7">
        <v>0.106284808654673</v>
      </c>
      <c r="D75" s="6">
        <v>0.94436195369850595</v>
      </c>
      <c r="E75" s="7">
        <v>0.41326121697139401</v>
      </c>
      <c r="F75" s="8">
        <f t="shared" si="1"/>
        <v>9.1215904474032453E-3</v>
      </c>
      <c r="G75" s="9"/>
      <c r="H75" s="1">
        <v>2</v>
      </c>
      <c r="J75" s="10" t="s">
        <v>100</v>
      </c>
      <c r="K75" s="1">
        <v>2</v>
      </c>
      <c r="L75" s="1">
        <v>1</v>
      </c>
      <c r="M75" s="1">
        <v>1</v>
      </c>
      <c r="N75" s="1">
        <v>-2.13</v>
      </c>
      <c r="O75" s="1">
        <v>2.13</v>
      </c>
      <c r="P75" s="1">
        <v>25.5</v>
      </c>
      <c r="R75" s="1" t="s">
        <v>101</v>
      </c>
      <c r="S75" s="1" t="s">
        <v>101</v>
      </c>
      <c r="T75" s="1">
        <v>4.6399999999999997</v>
      </c>
      <c r="U75" s="1">
        <v>13.9</v>
      </c>
      <c r="V75" s="1">
        <v>0.23</v>
      </c>
      <c r="W75" s="1">
        <v>77.3</v>
      </c>
      <c r="X75" s="1">
        <v>1</v>
      </c>
      <c r="Y75" s="1">
        <v>3.73</v>
      </c>
      <c r="Z75" s="1">
        <v>11.6</v>
      </c>
      <c r="AA75" s="1">
        <v>-0.21</v>
      </c>
      <c r="AB75" s="1">
        <v>158.19999999999999</v>
      </c>
    </row>
    <row r="76" spans="1:43" ht="19" customHeight="1">
      <c r="A76" s="1" t="s">
        <v>447</v>
      </c>
      <c r="B76" s="6">
        <v>0.78922704482254002</v>
      </c>
      <c r="C76" s="7">
        <v>0.11525254557432101</v>
      </c>
      <c r="D76" s="6">
        <v>0.92364855265983103</v>
      </c>
      <c r="E76" s="7">
        <v>0.10226550397574399</v>
      </c>
      <c r="F76" s="8">
        <f t="shared" si="1"/>
        <v>0.15695419799881233</v>
      </c>
      <c r="G76" s="9"/>
      <c r="H76" s="1">
        <v>10</v>
      </c>
      <c r="J76" s="10" t="s">
        <v>448</v>
      </c>
      <c r="K76" s="1">
        <v>2</v>
      </c>
      <c r="L76" s="1">
        <v>1</v>
      </c>
      <c r="M76" s="1">
        <v>1</v>
      </c>
      <c r="N76" s="1">
        <v>-2.08</v>
      </c>
      <c r="O76" s="1">
        <v>2.08</v>
      </c>
      <c r="P76" s="1">
        <v>25.3</v>
      </c>
      <c r="R76" s="1" t="s">
        <v>449</v>
      </c>
      <c r="S76" s="1" t="s">
        <v>449</v>
      </c>
      <c r="T76" s="1">
        <v>4.34</v>
      </c>
      <c r="U76" s="1">
        <v>14.6</v>
      </c>
      <c r="V76" s="1">
        <v>-0.28000000000000003</v>
      </c>
      <c r="W76" s="1">
        <v>30.3</v>
      </c>
      <c r="X76" s="1">
        <v>6</v>
      </c>
      <c r="Y76" s="1">
        <v>3.21</v>
      </c>
      <c r="Z76" s="1">
        <v>10.7</v>
      </c>
      <c r="AA76" s="1">
        <v>0.24</v>
      </c>
      <c r="AB76" s="1">
        <v>22</v>
      </c>
    </row>
    <row r="77" spans="1:43" ht="19" customHeight="1">
      <c r="A77" s="1" t="s">
        <v>41</v>
      </c>
      <c r="B77" s="6">
        <v>0.75420036664449897</v>
      </c>
      <c r="C77" s="7">
        <v>9.9586086978320498E-2</v>
      </c>
      <c r="D77" s="6">
        <v>0.76062060444186297</v>
      </c>
      <c r="E77" s="7">
        <v>2.9917578473615002E-2</v>
      </c>
      <c r="F77" s="8">
        <f t="shared" si="1"/>
        <v>8.4765631317603105E-3</v>
      </c>
      <c r="G77" s="9"/>
      <c r="H77" s="1">
        <v>1</v>
      </c>
      <c r="J77" s="10" t="s">
        <v>42</v>
      </c>
      <c r="K77" s="1">
        <v>2</v>
      </c>
      <c r="L77" s="1">
        <v>1</v>
      </c>
      <c r="M77" s="1">
        <v>1</v>
      </c>
      <c r="N77" s="1">
        <v>2.39</v>
      </c>
      <c r="O77" s="1">
        <v>2.39</v>
      </c>
      <c r="P77" s="1">
        <v>24.4</v>
      </c>
      <c r="R77" s="1" t="s">
        <v>43</v>
      </c>
      <c r="S77" s="1" t="s">
        <v>43</v>
      </c>
      <c r="T77" s="1">
        <v>4.34</v>
      </c>
      <c r="U77" s="1">
        <v>13.7</v>
      </c>
      <c r="V77" s="1">
        <v>0.17</v>
      </c>
      <c r="W77" s="1">
        <v>77.099999999999994</v>
      </c>
      <c r="X77" s="1">
        <v>10</v>
      </c>
      <c r="Y77" s="1">
        <v>3.89</v>
      </c>
      <c r="Z77" s="1">
        <v>10.7</v>
      </c>
      <c r="AA77" s="1">
        <v>-0.15</v>
      </c>
      <c r="AB77" s="1">
        <v>69.099999999999994</v>
      </c>
    </row>
    <row r="78" spans="1:43" ht="19" customHeight="1">
      <c r="A78" s="1" t="s">
        <v>271</v>
      </c>
      <c r="B78" s="6">
        <v>0.75458481442961001</v>
      </c>
      <c r="C78" s="7">
        <v>0.180295368258793</v>
      </c>
      <c r="D78" s="6">
        <v>0.76669902384173805</v>
      </c>
      <c r="E78" s="7">
        <v>8.1922180162455796E-2</v>
      </c>
      <c r="F78" s="8">
        <f t="shared" si="1"/>
        <v>1.5926297390884733E-2</v>
      </c>
      <c r="G78" s="9"/>
      <c r="H78" s="1">
        <v>6</v>
      </c>
      <c r="J78" s="10" t="s">
        <v>11</v>
      </c>
      <c r="K78" s="1">
        <v>2</v>
      </c>
      <c r="L78" s="1">
        <v>1</v>
      </c>
      <c r="M78" s="1">
        <v>1</v>
      </c>
      <c r="N78" s="1">
        <v>1.8</v>
      </c>
      <c r="O78" s="1">
        <v>1.8</v>
      </c>
      <c r="P78" s="1">
        <v>22.9</v>
      </c>
      <c r="R78" s="1" t="s">
        <v>272</v>
      </c>
      <c r="S78" s="1" t="s">
        <v>272</v>
      </c>
      <c r="T78" s="1">
        <v>4.5</v>
      </c>
      <c r="U78" s="1">
        <v>12.8</v>
      </c>
      <c r="V78" s="1">
        <v>0.16</v>
      </c>
      <c r="W78" s="1">
        <v>9.5</v>
      </c>
      <c r="X78" s="1">
        <v>10</v>
      </c>
      <c r="Y78" s="1">
        <v>3.42</v>
      </c>
      <c r="Z78" s="1">
        <v>10.1</v>
      </c>
      <c r="AA78" s="1">
        <v>-0.14000000000000001</v>
      </c>
      <c r="AB78" s="1">
        <v>69.099999999999994</v>
      </c>
    </row>
    <row r="79" spans="1:43" ht="19" customHeight="1">
      <c r="A79" s="1" t="s">
        <v>18</v>
      </c>
      <c r="B79" s="6">
        <v>0.47510221197402103</v>
      </c>
      <c r="C79" s="7">
        <v>0.57442673499557095</v>
      </c>
      <c r="D79" s="6">
        <v>0.62696135517552898</v>
      </c>
      <c r="E79" s="7">
        <v>0.344552420148654</v>
      </c>
      <c r="F79" s="8">
        <f t="shared" si="1"/>
        <v>0.27559053348308477</v>
      </c>
      <c r="G79" s="9" t="s">
        <v>573</v>
      </c>
      <c r="H79" s="1">
        <v>1</v>
      </c>
      <c r="J79" s="10" t="s">
        <v>11</v>
      </c>
      <c r="K79" s="1">
        <v>1</v>
      </c>
      <c r="L79" s="1">
        <v>1</v>
      </c>
      <c r="M79" s="1">
        <v>0</v>
      </c>
      <c r="N79" s="1">
        <v>5.66</v>
      </c>
      <c r="O79" s="1">
        <v>5.66</v>
      </c>
      <c r="P79" s="1">
        <v>97.5</v>
      </c>
      <c r="R79" s="1" t="s">
        <v>19</v>
      </c>
      <c r="T79" s="1">
        <v>98.56</v>
      </c>
      <c r="U79" s="1">
        <v>97.5</v>
      </c>
      <c r="V79" s="1">
        <v>2.4300000000000002</v>
      </c>
      <c r="W79" s="1">
        <v>10.6</v>
      </c>
    </row>
    <row r="80" spans="1:43" ht="19" customHeight="1">
      <c r="A80" s="1" t="s">
        <v>375</v>
      </c>
      <c r="B80" s="6">
        <v>0.68395757204831598</v>
      </c>
      <c r="C80" s="7">
        <v>0.30415272033948598</v>
      </c>
      <c r="D80" s="6">
        <v>0.73608002414790996</v>
      </c>
      <c r="E80" s="7">
        <v>0.38736435583835099</v>
      </c>
      <c r="F80" s="8">
        <f t="shared" si="1"/>
        <v>7.3409960749224443E-2</v>
      </c>
      <c r="G80" s="9"/>
      <c r="H80" s="1">
        <v>8</v>
      </c>
      <c r="J80" s="10" t="s">
        <v>11</v>
      </c>
      <c r="K80" s="1">
        <v>1</v>
      </c>
      <c r="L80" s="1">
        <v>1</v>
      </c>
      <c r="M80" s="1">
        <v>0</v>
      </c>
      <c r="N80" s="1">
        <v>-4.54</v>
      </c>
      <c r="O80" s="1">
        <v>4.54</v>
      </c>
      <c r="P80" s="1">
        <v>97</v>
      </c>
      <c r="R80" s="1" t="s">
        <v>376</v>
      </c>
      <c r="T80" s="1">
        <v>93.28</v>
      </c>
      <c r="U80" s="1">
        <v>97</v>
      </c>
      <c r="V80" s="1">
        <v>-2.0299999999999998</v>
      </c>
      <c r="W80" s="1">
        <v>40.1</v>
      </c>
    </row>
    <row r="81" spans="1:23" ht="19" customHeight="1">
      <c r="A81" s="1" t="s">
        <v>481</v>
      </c>
      <c r="B81" s="6">
        <v>0.55218549649041904</v>
      </c>
      <c r="C81" s="7">
        <v>0.661630317195253</v>
      </c>
      <c r="D81" s="6">
        <v>0.66369954244749896</v>
      </c>
      <c r="E81" s="7">
        <v>9.1193291707883095E-2</v>
      </c>
      <c r="F81" s="8">
        <f t="shared" si="1"/>
        <v>0.18342860120145577</v>
      </c>
      <c r="G81" s="9"/>
      <c r="H81" s="1">
        <v>11</v>
      </c>
      <c r="J81" s="10" t="s">
        <v>11</v>
      </c>
      <c r="K81" s="1">
        <v>1</v>
      </c>
      <c r="L81" s="1">
        <v>1</v>
      </c>
      <c r="M81" s="1">
        <v>0</v>
      </c>
      <c r="N81" s="1">
        <v>5.83</v>
      </c>
      <c r="O81" s="1">
        <v>5.83</v>
      </c>
      <c r="P81" s="1">
        <v>96.9</v>
      </c>
      <c r="R81" s="1" t="s">
        <v>482</v>
      </c>
      <c r="T81" s="1">
        <v>94.38</v>
      </c>
      <c r="U81" s="1">
        <v>96.9</v>
      </c>
      <c r="V81" s="1">
        <v>2.82</v>
      </c>
      <c r="W81" s="1">
        <v>56.1</v>
      </c>
    </row>
    <row r="82" spans="1:23" ht="19" customHeight="1">
      <c r="A82" s="1" t="s">
        <v>176</v>
      </c>
      <c r="B82" s="6">
        <v>0.88352333432489205</v>
      </c>
      <c r="C82" s="7">
        <v>7.39926670143011E-2</v>
      </c>
      <c r="D82" s="6">
        <v>0.79383658093201404</v>
      </c>
      <c r="E82" s="7">
        <v>6.2529681080594895E-2</v>
      </c>
      <c r="F82" s="8">
        <f t="shared" si="1"/>
        <v>0.10693799533076538</v>
      </c>
      <c r="G82" s="9"/>
      <c r="H82" s="1">
        <v>4</v>
      </c>
      <c r="J82" s="10" t="s">
        <v>11</v>
      </c>
      <c r="K82" s="1">
        <v>1</v>
      </c>
      <c r="L82" s="1">
        <v>1</v>
      </c>
      <c r="M82" s="1">
        <v>0</v>
      </c>
      <c r="N82" s="1">
        <v>-4.04</v>
      </c>
      <c r="O82" s="1">
        <v>4.04</v>
      </c>
      <c r="P82" s="1">
        <v>96.8</v>
      </c>
      <c r="R82" s="1" t="s">
        <v>177</v>
      </c>
      <c r="T82" s="1">
        <v>94.29</v>
      </c>
      <c r="U82" s="1">
        <v>96.8</v>
      </c>
      <c r="V82" s="1">
        <v>-2.2999999999999998</v>
      </c>
      <c r="W82" s="1">
        <v>6.8</v>
      </c>
    </row>
    <row r="83" spans="1:23" ht="19" customHeight="1">
      <c r="A83" s="1" t="s">
        <v>269</v>
      </c>
      <c r="B83" s="6">
        <v>0.35205264587900897</v>
      </c>
      <c r="C83" s="7">
        <v>0.86067053468969601</v>
      </c>
      <c r="D83" s="6">
        <v>0.66770959352631598</v>
      </c>
      <c r="E83" s="7">
        <v>0.30031164323444898</v>
      </c>
      <c r="F83" s="8">
        <f t="shared" si="1"/>
        <v>0.61907949804335283</v>
      </c>
      <c r="G83" s="9" t="s">
        <v>573</v>
      </c>
      <c r="H83" s="1">
        <v>6</v>
      </c>
      <c r="J83" s="10" t="s">
        <v>11</v>
      </c>
      <c r="K83" s="1">
        <v>1</v>
      </c>
      <c r="L83" s="1">
        <v>1</v>
      </c>
      <c r="M83" s="1">
        <v>0</v>
      </c>
      <c r="N83" s="1">
        <v>8.43</v>
      </c>
      <c r="O83" s="1">
        <v>8.43</v>
      </c>
      <c r="P83" s="1">
        <v>96.8</v>
      </c>
      <c r="R83" s="1" t="s">
        <v>270</v>
      </c>
      <c r="T83" s="1">
        <v>97.42</v>
      </c>
      <c r="U83" s="1">
        <v>96.8</v>
      </c>
      <c r="V83" s="1">
        <v>3.7</v>
      </c>
      <c r="W83" s="1">
        <v>8.6</v>
      </c>
    </row>
    <row r="84" spans="1:23" ht="19" customHeight="1">
      <c r="A84" s="1" t="s">
        <v>379</v>
      </c>
      <c r="B84" s="6">
        <v>0.55391767007913595</v>
      </c>
      <c r="C84" s="7">
        <v>0.41733683005969802</v>
      </c>
      <c r="D84" s="6">
        <v>0.40551768253861398</v>
      </c>
      <c r="E84" s="7">
        <v>0.61225210933432905</v>
      </c>
      <c r="F84" s="8">
        <f t="shared" si="1"/>
        <v>0.30934859161823325</v>
      </c>
      <c r="G84" s="9" t="s">
        <v>573</v>
      </c>
      <c r="H84" s="1">
        <v>8</v>
      </c>
      <c r="J84" s="10" t="s">
        <v>11</v>
      </c>
      <c r="K84" s="1">
        <v>1</v>
      </c>
      <c r="L84" s="1">
        <v>1</v>
      </c>
      <c r="M84" s="1">
        <v>0</v>
      </c>
      <c r="N84" s="1">
        <v>-5.0599999999999996</v>
      </c>
      <c r="O84" s="1">
        <v>5.0599999999999996</v>
      </c>
      <c r="P84" s="1">
        <v>96.8</v>
      </c>
      <c r="R84" s="1" t="s">
        <v>380</v>
      </c>
      <c r="T84" s="1">
        <v>96.23</v>
      </c>
      <c r="U84" s="1">
        <v>96.8</v>
      </c>
      <c r="V84" s="1">
        <v>-2.48</v>
      </c>
      <c r="W84" s="1">
        <v>48.2</v>
      </c>
    </row>
    <row r="85" spans="1:23" ht="19" customHeight="1">
      <c r="A85" s="1" t="s">
        <v>288</v>
      </c>
      <c r="B85" s="6">
        <v>0.72743539834690496</v>
      </c>
      <c r="C85" s="7">
        <v>0.35498570619230801</v>
      </c>
      <c r="D85" s="6">
        <v>0.57149709686401995</v>
      </c>
      <c r="E85" s="7">
        <v>0.268181461340739</v>
      </c>
      <c r="F85" s="8">
        <f t="shared" si="1"/>
        <v>0.24010224096759275</v>
      </c>
      <c r="G85" s="9" t="s">
        <v>573</v>
      </c>
      <c r="H85" s="1">
        <v>6</v>
      </c>
      <c r="J85" s="10" t="s">
        <v>11</v>
      </c>
      <c r="K85" s="1">
        <v>1</v>
      </c>
      <c r="L85" s="1">
        <v>1</v>
      </c>
      <c r="M85" s="1">
        <v>0</v>
      </c>
      <c r="N85" s="1">
        <v>2.69</v>
      </c>
      <c r="O85" s="1">
        <v>2.69</v>
      </c>
      <c r="P85" s="1">
        <v>96.7</v>
      </c>
      <c r="R85" s="1" t="s">
        <v>289</v>
      </c>
      <c r="T85" s="1">
        <v>83.34</v>
      </c>
      <c r="U85" s="1">
        <v>96.7</v>
      </c>
      <c r="V85" s="1">
        <v>1.44</v>
      </c>
      <c r="W85" s="1">
        <v>28.3</v>
      </c>
    </row>
    <row r="86" spans="1:23" ht="19" customHeight="1">
      <c r="A86" s="1" t="s">
        <v>273</v>
      </c>
      <c r="B86" s="6">
        <v>0.62976780396786602</v>
      </c>
      <c r="C86" s="7">
        <v>0.23837995131648301</v>
      </c>
      <c r="D86" s="6">
        <v>0.45332088978260499</v>
      </c>
      <c r="E86" s="7">
        <v>0.48424402612453299</v>
      </c>
      <c r="F86" s="8">
        <f t="shared" si="1"/>
        <v>0.32582172670322795</v>
      </c>
      <c r="G86" s="9" t="s">
        <v>573</v>
      </c>
      <c r="H86" s="1">
        <v>6</v>
      </c>
      <c r="J86" s="10" t="s">
        <v>11</v>
      </c>
      <c r="K86" s="1">
        <v>1</v>
      </c>
      <c r="L86" s="1">
        <v>1</v>
      </c>
      <c r="M86" s="1">
        <v>0</v>
      </c>
      <c r="N86" s="1">
        <v>2.89</v>
      </c>
      <c r="O86" s="1">
        <v>2.89</v>
      </c>
      <c r="P86" s="1">
        <v>96.1</v>
      </c>
      <c r="R86" s="1" t="s">
        <v>274</v>
      </c>
      <c r="T86" s="1">
        <v>92.16</v>
      </c>
      <c r="U86" s="1">
        <v>96.1</v>
      </c>
      <c r="V86" s="1">
        <v>1.6</v>
      </c>
      <c r="W86" s="1">
        <v>11.5</v>
      </c>
    </row>
    <row r="87" spans="1:23" ht="19" customHeight="1">
      <c r="A87" s="1" t="s">
        <v>396</v>
      </c>
      <c r="B87" s="6">
        <v>0.52828521701199704</v>
      </c>
      <c r="C87" s="7">
        <v>0.46466328812781599</v>
      </c>
      <c r="D87" s="6">
        <v>0.55731533302619396</v>
      </c>
      <c r="E87" s="7">
        <v>0.50414243629528499</v>
      </c>
      <c r="F87" s="8">
        <f t="shared" si="1"/>
        <v>5.3482132103149081E-2</v>
      </c>
      <c r="G87" s="9"/>
      <c r="H87" s="1">
        <v>9</v>
      </c>
      <c r="J87" s="10" t="s">
        <v>11</v>
      </c>
      <c r="K87" s="1">
        <v>1</v>
      </c>
      <c r="L87" s="1">
        <v>1</v>
      </c>
      <c r="M87" s="1">
        <v>0</v>
      </c>
      <c r="N87" s="1">
        <v>-5.98</v>
      </c>
      <c r="O87" s="1">
        <v>5.98</v>
      </c>
      <c r="P87" s="1">
        <v>96.1</v>
      </c>
      <c r="R87" s="1" t="s">
        <v>397</v>
      </c>
      <c r="T87" s="1">
        <v>96.7</v>
      </c>
      <c r="U87" s="1">
        <v>96.1</v>
      </c>
      <c r="V87" s="1">
        <v>-2.61</v>
      </c>
      <c r="W87" s="1">
        <v>0.5</v>
      </c>
    </row>
    <row r="88" spans="1:23" ht="19" customHeight="1">
      <c r="A88" s="1" t="s">
        <v>174</v>
      </c>
      <c r="B88" s="6">
        <v>0.76837462241799703</v>
      </c>
      <c r="C88" s="7">
        <v>0.18665928147701899</v>
      </c>
      <c r="D88" s="6">
        <v>0.36849817724897399</v>
      </c>
      <c r="E88" s="7">
        <v>0.68133204325472096</v>
      </c>
      <c r="F88" s="8">
        <f t="shared" si="1"/>
        <v>0.70346734531103317</v>
      </c>
      <c r="G88" s="9" t="s">
        <v>573</v>
      </c>
      <c r="H88" s="1">
        <v>4</v>
      </c>
      <c r="J88" s="10" t="s">
        <v>11</v>
      </c>
      <c r="K88" s="1">
        <v>1</v>
      </c>
      <c r="L88" s="1">
        <v>1</v>
      </c>
      <c r="M88" s="1">
        <v>0</v>
      </c>
      <c r="N88" s="1">
        <v>-7.81</v>
      </c>
      <c r="O88" s="1">
        <v>7.81</v>
      </c>
      <c r="P88" s="1">
        <v>95.8</v>
      </c>
      <c r="R88" s="1" t="s">
        <v>175</v>
      </c>
      <c r="T88" s="1">
        <v>87.47</v>
      </c>
      <c r="U88" s="1">
        <v>95.8</v>
      </c>
      <c r="V88" s="1">
        <v>-3.54</v>
      </c>
      <c r="W88" s="1">
        <v>0</v>
      </c>
    </row>
    <row r="89" spans="1:23" ht="19" customHeight="1">
      <c r="A89" s="1" t="s">
        <v>293</v>
      </c>
      <c r="B89" s="6">
        <v>0.56344443298272195</v>
      </c>
      <c r="C89" s="7">
        <v>0.35346939680226802</v>
      </c>
      <c r="D89" s="6">
        <v>0.61501576259707502</v>
      </c>
      <c r="E89" s="7">
        <v>0.318949174577844</v>
      </c>
      <c r="F89" s="8">
        <f t="shared" si="1"/>
        <v>8.7523243988703758E-2</v>
      </c>
      <c r="G89" s="9"/>
      <c r="H89" s="1">
        <v>6</v>
      </c>
      <c r="J89" s="10" t="s">
        <v>294</v>
      </c>
      <c r="K89" s="1">
        <v>1</v>
      </c>
      <c r="L89" s="1">
        <v>1</v>
      </c>
      <c r="M89" s="1">
        <v>0</v>
      </c>
      <c r="N89" s="1">
        <v>-6.29</v>
      </c>
      <c r="O89" s="1">
        <v>6.29</v>
      </c>
      <c r="P89" s="1">
        <v>95.7</v>
      </c>
      <c r="R89" s="1" t="s">
        <v>295</v>
      </c>
      <c r="T89" s="1">
        <v>87.54</v>
      </c>
      <c r="U89" s="1">
        <v>95.7</v>
      </c>
      <c r="V89" s="1">
        <v>-2.69</v>
      </c>
      <c r="W89" s="1">
        <v>52.7</v>
      </c>
    </row>
    <row r="90" spans="1:23" ht="19" customHeight="1">
      <c r="A90" s="1" t="s">
        <v>279</v>
      </c>
      <c r="B90" s="6">
        <v>0.784805549475311</v>
      </c>
      <c r="C90" s="7">
        <v>0.14539802527927401</v>
      </c>
      <c r="D90" s="6">
        <v>0.415823529764769</v>
      </c>
      <c r="E90" s="7">
        <v>0.43447789315673002</v>
      </c>
      <c r="F90" s="8">
        <f t="shared" si="1"/>
        <v>0.61464781436758731</v>
      </c>
      <c r="G90" s="9" t="s">
        <v>573</v>
      </c>
      <c r="H90" s="1">
        <v>6</v>
      </c>
      <c r="J90" s="10" t="s">
        <v>280</v>
      </c>
      <c r="K90" s="1">
        <v>1</v>
      </c>
      <c r="L90" s="1">
        <v>1</v>
      </c>
      <c r="M90" s="1">
        <v>0</v>
      </c>
      <c r="N90" s="1">
        <v>3.27</v>
      </c>
      <c r="O90" s="1">
        <v>3.27</v>
      </c>
      <c r="P90" s="1">
        <v>95.1</v>
      </c>
      <c r="R90" s="1" t="s">
        <v>281</v>
      </c>
      <c r="T90" s="1">
        <v>80.930000000000007</v>
      </c>
      <c r="U90" s="1">
        <v>95.1</v>
      </c>
      <c r="V90" s="1">
        <v>1.17</v>
      </c>
      <c r="W90" s="1">
        <v>17.2</v>
      </c>
    </row>
    <row r="91" spans="1:23" ht="19" customHeight="1">
      <c r="A91" s="1" t="s">
        <v>149</v>
      </c>
      <c r="B91" s="6">
        <v>0.62208130906369996</v>
      </c>
      <c r="C91" s="7">
        <v>0.34578485565107803</v>
      </c>
      <c r="D91" s="6">
        <v>0.40827452281874299</v>
      </c>
      <c r="E91" s="7">
        <v>0.34845722179908001</v>
      </c>
      <c r="F91" s="8">
        <f t="shared" si="1"/>
        <v>0.41501543375425071</v>
      </c>
      <c r="G91" s="9" t="s">
        <v>573</v>
      </c>
      <c r="H91" s="1">
        <v>3</v>
      </c>
      <c r="J91" s="10" t="s">
        <v>11</v>
      </c>
      <c r="K91" s="1">
        <v>1</v>
      </c>
      <c r="L91" s="1">
        <v>1</v>
      </c>
      <c r="M91" s="1">
        <v>0</v>
      </c>
      <c r="N91" s="1">
        <v>4.58</v>
      </c>
      <c r="O91" s="1">
        <v>4.58</v>
      </c>
      <c r="P91" s="1">
        <v>94.9</v>
      </c>
      <c r="R91" s="1" t="s">
        <v>150</v>
      </c>
      <c r="T91" s="1">
        <v>70.180000000000007</v>
      </c>
      <c r="U91" s="1">
        <v>94.9</v>
      </c>
      <c r="V91" s="1">
        <v>1.67</v>
      </c>
      <c r="W91" s="1">
        <v>107.2</v>
      </c>
    </row>
    <row r="92" spans="1:23" ht="19" customHeight="1">
      <c r="A92" s="1" t="s">
        <v>404</v>
      </c>
      <c r="B92" s="6">
        <v>0.60560698329956197</v>
      </c>
      <c r="C92" s="7">
        <v>0.34522315578977097</v>
      </c>
      <c r="D92" s="6">
        <v>0.46216636553769702</v>
      </c>
      <c r="E92" s="7">
        <v>0.45701402802913799</v>
      </c>
      <c r="F92" s="8">
        <f t="shared" si="1"/>
        <v>0.26867240677633164</v>
      </c>
      <c r="G92" s="9" t="s">
        <v>573</v>
      </c>
      <c r="H92" s="1">
        <v>9</v>
      </c>
      <c r="J92" s="10" t="s">
        <v>405</v>
      </c>
      <c r="K92" s="1">
        <v>1</v>
      </c>
      <c r="L92" s="1">
        <v>1</v>
      </c>
      <c r="M92" s="1">
        <v>0</v>
      </c>
      <c r="N92" s="1">
        <v>-4.07</v>
      </c>
      <c r="O92" s="1">
        <v>4.07</v>
      </c>
      <c r="P92" s="1">
        <v>94.9</v>
      </c>
      <c r="R92" s="1" t="s">
        <v>406</v>
      </c>
      <c r="T92" s="1">
        <v>92.73</v>
      </c>
      <c r="U92" s="1">
        <v>94.9</v>
      </c>
      <c r="V92" s="1">
        <v>-2.29</v>
      </c>
      <c r="W92" s="1">
        <v>0.5</v>
      </c>
    </row>
    <row r="93" spans="1:23" ht="19" customHeight="1">
      <c r="A93" s="1" t="s">
        <v>381</v>
      </c>
      <c r="B93" s="6">
        <v>0.62671153292275505</v>
      </c>
      <c r="C93" s="7">
        <v>0.23528715862199401</v>
      </c>
      <c r="D93" s="6">
        <v>0.59064454194300298</v>
      </c>
      <c r="E93" s="7">
        <v>0.35276167679399401</v>
      </c>
      <c r="F93" s="8">
        <f t="shared" si="1"/>
        <v>5.9254628492701786E-2</v>
      </c>
      <c r="G93" s="9"/>
      <c r="H93" s="1">
        <v>8</v>
      </c>
      <c r="J93" s="10" t="s">
        <v>382</v>
      </c>
      <c r="K93" s="1">
        <v>1</v>
      </c>
      <c r="L93" s="1">
        <v>1</v>
      </c>
      <c r="M93" s="1">
        <v>0</v>
      </c>
      <c r="N93" s="1">
        <v>3.36</v>
      </c>
      <c r="O93" s="1">
        <v>3.36</v>
      </c>
      <c r="P93" s="1">
        <v>94.7</v>
      </c>
      <c r="R93" s="1" t="s">
        <v>383</v>
      </c>
      <c r="T93" s="1">
        <v>85.39</v>
      </c>
      <c r="U93" s="1">
        <v>94.7</v>
      </c>
      <c r="V93" s="1">
        <v>1.53</v>
      </c>
      <c r="W93" s="1">
        <v>48.2</v>
      </c>
    </row>
    <row r="94" spans="1:23" ht="19" customHeight="1">
      <c r="A94" s="1" t="s">
        <v>317</v>
      </c>
      <c r="B94" s="6">
        <v>0.52662014898589704</v>
      </c>
      <c r="C94" s="7">
        <v>0.41257898230011403</v>
      </c>
      <c r="D94" s="6">
        <v>0.35269069783066298</v>
      </c>
      <c r="E94" s="7">
        <v>0.84151801981909402</v>
      </c>
      <c r="F94" s="8">
        <f t="shared" si="1"/>
        <v>0.39560401599712974</v>
      </c>
      <c r="G94" s="9" t="s">
        <v>573</v>
      </c>
      <c r="H94" s="1">
        <v>6</v>
      </c>
      <c r="J94" s="10" t="s">
        <v>318</v>
      </c>
      <c r="K94" s="1">
        <v>1</v>
      </c>
      <c r="L94" s="1">
        <v>1</v>
      </c>
      <c r="M94" s="1">
        <v>0</v>
      </c>
      <c r="N94" s="1">
        <v>-4.9800000000000004</v>
      </c>
      <c r="O94" s="1">
        <v>4.9800000000000004</v>
      </c>
      <c r="P94" s="1">
        <v>94.3</v>
      </c>
      <c r="R94" s="1" t="s">
        <v>319</v>
      </c>
      <c r="T94" s="1">
        <v>88.03</v>
      </c>
      <c r="U94" s="1">
        <v>94.3</v>
      </c>
      <c r="V94" s="1">
        <v>-2.1</v>
      </c>
      <c r="W94" s="1">
        <v>79.3</v>
      </c>
    </row>
    <row r="95" spans="1:23" ht="19" customHeight="1">
      <c r="A95" s="1" t="s">
        <v>322</v>
      </c>
      <c r="B95" s="6">
        <v>0.35016960562329302</v>
      </c>
      <c r="C95" s="7">
        <v>0.67868096749356999</v>
      </c>
      <c r="D95" s="6">
        <v>0.74589597867924595</v>
      </c>
      <c r="E95" s="7">
        <v>0.16856664009736499</v>
      </c>
      <c r="F95" s="8">
        <f t="shared" si="1"/>
        <v>0.72208520862876291</v>
      </c>
      <c r="G95" s="9" t="s">
        <v>573</v>
      </c>
      <c r="H95" s="1">
        <v>7</v>
      </c>
      <c r="J95" s="10" t="s">
        <v>11</v>
      </c>
      <c r="K95" s="1">
        <v>1</v>
      </c>
      <c r="L95" s="1">
        <v>1</v>
      </c>
      <c r="M95" s="1">
        <v>0</v>
      </c>
      <c r="N95" s="1">
        <v>4.97</v>
      </c>
      <c r="O95" s="1">
        <v>4.97</v>
      </c>
      <c r="P95" s="1">
        <v>94.1</v>
      </c>
      <c r="R95" s="1" t="s">
        <v>323</v>
      </c>
      <c r="T95" s="1">
        <v>89.3</v>
      </c>
      <c r="U95" s="1">
        <v>94.1</v>
      </c>
      <c r="V95" s="1">
        <v>2.61</v>
      </c>
      <c r="W95" s="1">
        <v>1.9</v>
      </c>
    </row>
    <row r="96" spans="1:23" ht="19" customHeight="1">
      <c r="A96" s="1" t="s">
        <v>196</v>
      </c>
      <c r="B96" s="6">
        <v>0.81727524981632904</v>
      </c>
      <c r="C96" s="7">
        <v>0.20308824102890899</v>
      </c>
      <c r="D96" s="6">
        <v>0.84388754712190694</v>
      </c>
      <c r="E96" s="7">
        <v>0.606977544410508</v>
      </c>
      <c r="F96" s="8">
        <f t="shared" si="1"/>
        <v>3.2040565024244738E-2</v>
      </c>
      <c r="G96" s="9"/>
      <c r="H96" s="1">
        <v>4</v>
      </c>
      <c r="J96" s="10" t="s">
        <v>197</v>
      </c>
      <c r="K96" s="1">
        <v>1</v>
      </c>
      <c r="L96" s="1">
        <v>1</v>
      </c>
      <c r="M96" s="1">
        <v>0</v>
      </c>
      <c r="N96" s="1">
        <v>-5.56</v>
      </c>
      <c r="O96" s="1">
        <v>5.56</v>
      </c>
      <c r="P96" s="1">
        <v>94</v>
      </c>
      <c r="R96" s="1" t="s">
        <v>198</v>
      </c>
      <c r="T96" s="1">
        <v>82.28</v>
      </c>
      <c r="U96" s="1">
        <v>94</v>
      </c>
      <c r="V96" s="1">
        <v>-2.2200000000000002</v>
      </c>
      <c r="W96" s="1">
        <v>43.7</v>
      </c>
    </row>
    <row r="97" spans="1:23" ht="19" customHeight="1">
      <c r="A97" s="1" t="s">
        <v>324</v>
      </c>
      <c r="B97" s="6">
        <v>0.300722836049444</v>
      </c>
      <c r="C97" s="7">
        <v>0.87121166934911098</v>
      </c>
      <c r="D97" s="6">
        <v>0.532403526621956</v>
      </c>
      <c r="E97" s="7">
        <v>0.40021501108663599</v>
      </c>
      <c r="F97" s="8">
        <f t="shared" si="1"/>
        <v>0.55617179086647395</v>
      </c>
      <c r="G97" s="9" t="s">
        <v>573</v>
      </c>
      <c r="H97" s="1">
        <v>7</v>
      </c>
      <c r="J97" s="10" t="s">
        <v>11</v>
      </c>
      <c r="K97" s="1">
        <v>1</v>
      </c>
      <c r="L97" s="1">
        <v>1</v>
      </c>
      <c r="M97" s="1">
        <v>0</v>
      </c>
      <c r="N97" s="1">
        <v>3.4</v>
      </c>
      <c r="O97" s="1">
        <v>3.4</v>
      </c>
      <c r="P97" s="1">
        <v>93.6</v>
      </c>
      <c r="R97" s="1" t="s">
        <v>325</v>
      </c>
      <c r="T97" s="1">
        <v>77.19</v>
      </c>
      <c r="U97" s="1">
        <v>93.6</v>
      </c>
      <c r="V97" s="1">
        <v>1.72</v>
      </c>
      <c r="W97" s="1">
        <v>1.9</v>
      </c>
    </row>
    <row r="98" spans="1:23" ht="19" customHeight="1">
      <c r="A98" s="1" t="s">
        <v>470</v>
      </c>
      <c r="B98" s="6">
        <v>0.55664776393789495</v>
      </c>
      <c r="C98" s="7">
        <v>0.350985313795179</v>
      </c>
      <c r="D98" s="6">
        <v>0.60954836306813398</v>
      </c>
      <c r="E98" s="7">
        <v>8.6164201675957605E-2</v>
      </c>
      <c r="F98" s="8">
        <f t="shared" si="1"/>
        <v>9.072333187394567E-2</v>
      </c>
      <c r="G98" s="9"/>
      <c r="H98" s="1">
        <v>11</v>
      </c>
      <c r="J98" s="10" t="s">
        <v>471</v>
      </c>
      <c r="K98" s="1">
        <v>1</v>
      </c>
      <c r="L98" s="1">
        <v>1</v>
      </c>
      <c r="M98" s="1">
        <v>0</v>
      </c>
      <c r="N98" s="1">
        <v>3.25</v>
      </c>
      <c r="O98" s="1">
        <v>3.25</v>
      </c>
      <c r="P98" s="1">
        <v>93.6</v>
      </c>
      <c r="R98" s="1" t="s">
        <v>472</v>
      </c>
      <c r="T98" s="1">
        <v>85.94</v>
      </c>
      <c r="U98" s="1">
        <v>93.6</v>
      </c>
      <c r="V98" s="1">
        <v>1.46</v>
      </c>
      <c r="W98" s="1">
        <v>47.9</v>
      </c>
    </row>
    <row r="99" spans="1:23" ht="19" customHeight="1">
      <c r="A99" s="1" t="s">
        <v>86</v>
      </c>
      <c r="B99" s="6">
        <v>0.51352792466095099</v>
      </c>
      <c r="C99" s="7">
        <v>0.56552293406543996</v>
      </c>
      <c r="D99" s="6">
        <v>0.88803442079012296</v>
      </c>
      <c r="E99" s="7">
        <v>0.31055598863680201</v>
      </c>
      <c r="F99" s="8">
        <f t="shared" si="1"/>
        <v>0.53441289621496235</v>
      </c>
      <c r="G99" s="9" t="s">
        <v>573</v>
      </c>
      <c r="H99" s="1">
        <v>2</v>
      </c>
      <c r="J99" s="10" t="s">
        <v>87</v>
      </c>
      <c r="K99" s="1">
        <v>1</v>
      </c>
      <c r="L99" s="1">
        <v>1</v>
      </c>
      <c r="M99" s="1">
        <v>0</v>
      </c>
      <c r="N99" s="1">
        <v>-3.14</v>
      </c>
      <c r="O99" s="1">
        <v>3.14</v>
      </c>
      <c r="P99" s="1">
        <v>93.5</v>
      </c>
      <c r="R99" s="1" t="s">
        <v>88</v>
      </c>
      <c r="T99" s="1">
        <v>89.11</v>
      </c>
      <c r="U99" s="1">
        <v>93.5</v>
      </c>
      <c r="V99" s="1">
        <v>-1.33</v>
      </c>
      <c r="W99" s="1">
        <v>12.4</v>
      </c>
    </row>
    <row r="100" spans="1:23" ht="19" customHeight="1">
      <c r="A100" s="1" t="s">
        <v>151</v>
      </c>
      <c r="B100" s="6">
        <v>0.53597788649108802</v>
      </c>
      <c r="C100" s="7">
        <v>0.30548257380941402</v>
      </c>
      <c r="D100" s="6">
        <v>0.59190503653750304</v>
      </c>
      <c r="E100" s="7">
        <v>0.17824085692785999</v>
      </c>
      <c r="F100" s="8">
        <f t="shared" si="1"/>
        <v>9.9171906772450191E-2</v>
      </c>
      <c r="G100" s="9"/>
      <c r="H100" s="1">
        <v>3</v>
      </c>
      <c r="J100" s="10" t="s">
        <v>11</v>
      </c>
      <c r="K100" s="1">
        <v>1</v>
      </c>
      <c r="L100" s="1">
        <v>1</v>
      </c>
      <c r="M100" s="1">
        <v>0</v>
      </c>
      <c r="N100" s="1">
        <v>3.94</v>
      </c>
      <c r="O100" s="1">
        <v>3.94</v>
      </c>
      <c r="P100" s="1">
        <v>93.3</v>
      </c>
      <c r="R100" s="1" t="s">
        <v>152</v>
      </c>
      <c r="T100" s="1">
        <v>64.48</v>
      </c>
      <c r="U100" s="1">
        <v>93.3</v>
      </c>
      <c r="V100" s="1">
        <v>1.58</v>
      </c>
      <c r="W100" s="1">
        <v>107.2</v>
      </c>
    </row>
    <row r="101" spans="1:23" ht="19" customHeight="1">
      <c r="A101" s="1" t="s">
        <v>384</v>
      </c>
      <c r="B101" s="6">
        <v>0.60608138363619102</v>
      </c>
      <c r="C101" s="7">
        <v>0.38825645380639201</v>
      </c>
      <c r="D101" s="6">
        <v>0.86691064680179297</v>
      </c>
      <c r="E101" s="7">
        <v>0.12077858502377201</v>
      </c>
      <c r="F101" s="8">
        <f t="shared" si="1"/>
        <v>0.35414891292798939</v>
      </c>
      <c r="G101" s="9" t="s">
        <v>573</v>
      </c>
      <c r="H101" s="1">
        <v>8</v>
      </c>
      <c r="J101" s="10" t="s">
        <v>385</v>
      </c>
      <c r="K101" s="1">
        <v>1</v>
      </c>
      <c r="L101" s="1">
        <v>1</v>
      </c>
      <c r="M101" s="1">
        <v>0</v>
      </c>
      <c r="N101" s="1">
        <v>3.77</v>
      </c>
      <c r="O101" s="1">
        <v>3.77</v>
      </c>
      <c r="P101" s="1">
        <v>92.9</v>
      </c>
      <c r="R101" s="1" t="s">
        <v>386</v>
      </c>
      <c r="T101" s="1">
        <v>78.12</v>
      </c>
      <c r="U101" s="1">
        <v>92.9</v>
      </c>
      <c r="V101" s="1">
        <v>1.81</v>
      </c>
      <c r="W101" s="1">
        <v>49.6</v>
      </c>
    </row>
    <row r="102" spans="1:23" ht="19" customHeight="1">
      <c r="A102" s="1" t="s">
        <v>275</v>
      </c>
      <c r="B102" s="6">
        <v>0.35790328513073899</v>
      </c>
      <c r="C102" s="7">
        <v>0.37975810336454902</v>
      </c>
      <c r="D102" s="6">
        <v>0.373067617596821</v>
      </c>
      <c r="E102" s="7">
        <v>0.40709216033690598</v>
      </c>
      <c r="F102" s="8">
        <f t="shared" si="1"/>
        <v>4.149093324918271E-2</v>
      </c>
      <c r="G102" s="9"/>
      <c r="H102" s="1">
        <v>6</v>
      </c>
      <c r="J102" s="10" t="s">
        <v>11</v>
      </c>
      <c r="K102" s="1">
        <v>1</v>
      </c>
      <c r="L102" s="1">
        <v>1</v>
      </c>
      <c r="M102" s="1">
        <v>0</v>
      </c>
      <c r="N102" s="1">
        <v>3.02</v>
      </c>
      <c r="O102" s="1">
        <v>3.02</v>
      </c>
      <c r="P102" s="1">
        <v>92</v>
      </c>
      <c r="R102" s="1" t="s">
        <v>276</v>
      </c>
      <c r="T102" s="1">
        <v>81.38</v>
      </c>
      <c r="U102" s="1">
        <v>92</v>
      </c>
      <c r="V102" s="1">
        <v>1.1200000000000001</v>
      </c>
      <c r="W102" s="1">
        <v>12.5</v>
      </c>
    </row>
    <row r="103" spans="1:23" ht="19" customHeight="1">
      <c r="A103" s="1" t="s">
        <v>232</v>
      </c>
      <c r="B103" s="6">
        <v>0.66411981619670002</v>
      </c>
      <c r="C103" s="7">
        <v>0.32702562836445598</v>
      </c>
      <c r="D103" s="6">
        <v>0.56793746548138602</v>
      </c>
      <c r="E103" s="7">
        <v>0.36656465287052198</v>
      </c>
      <c r="F103" s="8">
        <f t="shared" si="1"/>
        <v>0.15613292035304036</v>
      </c>
      <c r="G103" s="9"/>
      <c r="H103" s="1">
        <v>5</v>
      </c>
      <c r="J103" s="10" t="s">
        <v>233</v>
      </c>
      <c r="K103" s="1">
        <v>1</v>
      </c>
      <c r="L103" s="1">
        <v>1</v>
      </c>
      <c r="M103" s="1">
        <v>0</v>
      </c>
      <c r="N103" s="1">
        <v>2.78</v>
      </c>
      <c r="O103" s="1">
        <v>2.78</v>
      </c>
      <c r="P103" s="1">
        <v>90.6</v>
      </c>
      <c r="R103" s="1" t="s">
        <v>234</v>
      </c>
      <c r="T103" s="1">
        <v>54.81</v>
      </c>
      <c r="U103" s="1">
        <v>90.6</v>
      </c>
      <c r="V103" s="1">
        <v>1.01</v>
      </c>
      <c r="W103" s="1">
        <v>38.9</v>
      </c>
    </row>
    <row r="104" spans="1:23" ht="19" customHeight="1">
      <c r="A104" s="1" t="s">
        <v>29</v>
      </c>
      <c r="B104" s="6">
        <v>0.67721608606255101</v>
      </c>
      <c r="C104" s="7">
        <v>5.7976295983702297E-2</v>
      </c>
      <c r="D104" s="6">
        <v>0.66617354363748005</v>
      </c>
      <c r="E104" s="7">
        <v>9.4518127446048802E-2</v>
      </c>
      <c r="F104" s="8">
        <f t="shared" si="1"/>
        <v>1.6439820854559799E-2</v>
      </c>
      <c r="G104" s="9"/>
      <c r="H104" s="1">
        <v>1</v>
      </c>
      <c r="J104" s="10" t="s">
        <v>30</v>
      </c>
      <c r="K104" s="1">
        <v>1</v>
      </c>
      <c r="L104" s="1">
        <v>1</v>
      </c>
      <c r="M104" s="1">
        <v>0</v>
      </c>
      <c r="N104" s="1">
        <v>-2.62</v>
      </c>
      <c r="O104" s="1">
        <v>2.62</v>
      </c>
      <c r="P104" s="1">
        <v>90.4</v>
      </c>
      <c r="R104" s="1" t="s">
        <v>31</v>
      </c>
      <c r="T104" s="1">
        <v>61.35</v>
      </c>
      <c r="U104" s="1">
        <v>90.4</v>
      </c>
      <c r="V104" s="1">
        <v>-0.92</v>
      </c>
      <c r="W104" s="1">
        <v>51.2</v>
      </c>
    </row>
    <row r="105" spans="1:23" ht="19" customHeight="1">
      <c r="A105" s="1" t="s">
        <v>560</v>
      </c>
      <c r="B105" s="6">
        <v>0.53083039170722601</v>
      </c>
      <c r="C105" s="7">
        <v>1.0895147588544001</v>
      </c>
      <c r="D105" s="6">
        <v>0.73198780401753005</v>
      </c>
      <c r="E105" s="7">
        <v>0.51572023847502901</v>
      </c>
      <c r="F105" s="8">
        <f t="shared" si="1"/>
        <v>0.31858491268389721</v>
      </c>
      <c r="G105" s="9" t="s">
        <v>573</v>
      </c>
      <c r="H105" s="1">
        <v>12</v>
      </c>
      <c r="J105" s="10" t="s">
        <v>561</v>
      </c>
      <c r="K105" s="1">
        <v>1</v>
      </c>
      <c r="L105" s="1">
        <v>1</v>
      </c>
      <c r="M105" s="1">
        <v>0</v>
      </c>
      <c r="N105" s="1">
        <v>-1.89</v>
      </c>
      <c r="O105" s="1">
        <v>1.89</v>
      </c>
      <c r="P105" s="1">
        <v>90.4</v>
      </c>
      <c r="R105" s="1" t="s">
        <v>562</v>
      </c>
      <c r="T105" s="1">
        <v>63.56</v>
      </c>
      <c r="U105" s="1">
        <v>90.4</v>
      </c>
      <c r="V105" s="1">
        <v>-1.07</v>
      </c>
      <c r="W105" s="1">
        <v>88.6</v>
      </c>
    </row>
    <row r="106" spans="1:23" ht="19" customHeight="1">
      <c r="A106" s="1" t="s">
        <v>44</v>
      </c>
      <c r="B106" s="6">
        <v>0.70526299439103801</v>
      </c>
      <c r="C106" s="7">
        <v>0.25760046831475902</v>
      </c>
      <c r="D106" s="6">
        <v>0.56862344830990397</v>
      </c>
      <c r="E106" s="7">
        <v>0.40525517435248598</v>
      </c>
      <c r="F106" s="8">
        <f t="shared" si="1"/>
        <v>0.21452390338879146</v>
      </c>
      <c r="G106" s="9" t="s">
        <v>573</v>
      </c>
      <c r="H106" s="1">
        <v>1</v>
      </c>
      <c r="J106" s="10" t="s">
        <v>11</v>
      </c>
      <c r="K106" s="1">
        <v>1</v>
      </c>
      <c r="L106" s="1">
        <v>1</v>
      </c>
      <c r="M106" s="1">
        <v>0</v>
      </c>
      <c r="N106" s="1">
        <v>-6.48</v>
      </c>
      <c r="O106" s="1">
        <v>6.48</v>
      </c>
      <c r="P106" s="1">
        <v>89.5</v>
      </c>
      <c r="R106" s="1" t="s">
        <v>45</v>
      </c>
      <c r="T106" s="1">
        <v>97.14</v>
      </c>
      <c r="U106" s="1">
        <v>89.5</v>
      </c>
      <c r="V106" s="1">
        <v>-3.09</v>
      </c>
      <c r="W106" s="1">
        <v>77.099999999999994</v>
      </c>
    </row>
    <row r="107" spans="1:23" ht="19" customHeight="1">
      <c r="A107" s="1" t="s">
        <v>522</v>
      </c>
      <c r="B107" s="6">
        <v>0.60336390779085303</v>
      </c>
      <c r="C107" s="7">
        <v>0.11299623659180499</v>
      </c>
      <c r="D107" s="6">
        <v>0.37579761115254101</v>
      </c>
      <c r="E107" s="7">
        <v>0.51242303504132503</v>
      </c>
      <c r="F107" s="8">
        <f t="shared" si="1"/>
        <v>0.46481870914183215</v>
      </c>
      <c r="G107" s="9" t="s">
        <v>573</v>
      </c>
      <c r="H107" s="1">
        <v>11</v>
      </c>
      <c r="J107" s="10" t="s">
        <v>523</v>
      </c>
      <c r="K107" s="1">
        <v>1</v>
      </c>
      <c r="L107" s="1">
        <v>1</v>
      </c>
      <c r="M107" s="1">
        <v>0</v>
      </c>
      <c r="N107" s="1">
        <v>-3.9</v>
      </c>
      <c r="O107" s="1">
        <v>3.9</v>
      </c>
      <c r="P107" s="1">
        <v>88.8</v>
      </c>
      <c r="R107" s="1" t="s">
        <v>524</v>
      </c>
      <c r="T107" s="1">
        <v>97.37</v>
      </c>
      <c r="U107" s="1">
        <v>88.8</v>
      </c>
      <c r="V107" s="1">
        <v>-1.77</v>
      </c>
      <c r="W107" s="1">
        <v>84.6</v>
      </c>
    </row>
    <row r="108" spans="1:23" ht="19" customHeight="1">
      <c r="A108" s="1" t="s">
        <v>70</v>
      </c>
      <c r="B108" s="6">
        <v>0.49343588054098497</v>
      </c>
      <c r="C108" s="7">
        <v>0.32650529596156203</v>
      </c>
      <c r="D108" s="6">
        <v>0.94600098373180397</v>
      </c>
      <c r="E108" s="7">
        <v>2.3828808311246199E-2</v>
      </c>
      <c r="F108" s="8">
        <f t="shared" si="1"/>
        <v>0.6288085492647949</v>
      </c>
      <c r="G108" s="9" t="s">
        <v>573</v>
      </c>
      <c r="H108" s="1">
        <v>1</v>
      </c>
      <c r="J108" s="10" t="s">
        <v>11</v>
      </c>
      <c r="K108" s="1">
        <v>1</v>
      </c>
      <c r="L108" s="1">
        <v>1</v>
      </c>
      <c r="M108" s="1">
        <v>0</v>
      </c>
      <c r="N108" s="1">
        <v>2.17</v>
      </c>
      <c r="O108" s="1">
        <v>2.17</v>
      </c>
      <c r="P108" s="1">
        <v>85.5</v>
      </c>
      <c r="R108" s="1" t="s">
        <v>71</v>
      </c>
      <c r="T108" s="1">
        <v>78.540000000000006</v>
      </c>
      <c r="U108" s="1">
        <v>85.5</v>
      </c>
      <c r="V108" s="1">
        <v>1.06</v>
      </c>
      <c r="W108" s="1">
        <v>127</v>
      </c>
    </row>
    <row r="109" spans="1:23" ht="19" customHeight="1">
      <c r="A109" s="1" t="s">
        <v>62</v>
      </c>
      <c r="B109" s="6">
        <v>0.702679317127056</v>
      </c>
      <c r="C109" s="7">
        <v>0.28707616279299702</v>
      </c>
      <c r="D109" s="6">
        <v>0.53466978573178203</v>
      </c>
      <c r="E109" s="7">
        <v>0.54626748963523197</v>
      </c>
      <c r="F109" s="8">
        <f t="shared" ref="F109:F172" si="2">2*(ABS(B109-D109))/(B109+D109)</f>
        <v>0.27156366947225435</v>
      </c>
      <c r="G109" s="9" t="s">
        <v>573</v>
      </c>
      <c r="H109" s="1">
        <v>1</v>
      </c>
      <c r="J109" s="10" t="s">
        <v>11</v>
      </c>
      <c r="K109" s="1">
        <v>1</v>
      </c>
      <c r="L109" s="1">
        <v>1</v>
      </c>
      <c r="M109" s="1">
        <v>0</v>
      </c>
      <c r="N109" s="1">
        <v>-5.44</v>
      </c>
      <c r="O109" s="1">
        <v>5.44</v>
      </c>
      <c r="P109" s="1">
        <v>84.4</v>
      </c>
      <c r="R109" s="1" t="s">
        <v>63</v>
      </c>
      <c r="T109" s="1">
        <v>101.61</v>
      </c>
      <c r="U109" s="1">
        <v>84.4</v>
      </c>
      <c r="V109" s="1">
        <v>-2.46</v>
      </c>
      <c r="W109" s="1">
        <v>123.8</v>
      </c>
    </row>
    <row r="110" spans="1:23" ht="19" customHeight="1">
      <c r="A110" s="1" t="s">
        <v>337</v>
      </c>
      <c r="B110" s="6">
        <v>0.82407558209138498</v>
      </c>
      <c r="C110" s="7">
        <v>4.50562982565803E-2</v>
      </c>
      <c r="D110" s="6">
        <v>0.77985760834712403</v>
      </c>
      <c r="E110" s="7">
        <v>0.295593174613761</v>
      </c>
      <c r="F110" s="8">
        <f t="shared" si="2"/>
        <v>5.5136927158632998E-2</v>
      </c>
      <c r="G110" s="9"/>
      <c r="H110" s="1">
        <v>7</v>
      </c>
      <c r="J110" s="10" t="s">
        <v>338</v>
      </c>
      <c r="K110" s="1">
        <v>1</v>
      </c>
      <c r="L110" s="1">
        <v>1</v>
      </c>
      <c r="M110" s="1">
        <v>0</v>
      </c>
      <c r="N110" s="1">
        <v>-2.88</v>
      </c>
      <c r="O110" s="1">
        <v>2.88</v>
      </c>
      <c r="P110" s="1">
        <v>83.6</v>
      </c>
      <c r="R110" s="1" t="s">
        <v>339</v>
      </c>
      <c r="T110" s="1">
        <v>52.45</v>
      </c>
      <c r="U110" s="1">
        <v>83.6</v>
      </c>
      <c r="V110" s="1">
        <v>-0.82</v>
      </c>
      <c r="W110" s="1">
        <v>56.4</v>
      </c>
    </row>
    <row r="111" spans="1:23" ht="19" customHeight="1">
      <c r="A111" s="1" t="s">
        <v>224</v>
      </c>
      <c r="B111" s="6">
        <v>0.73050035391292101</v>
      </c>
      <c r="C111" s="7">
        <v>0.15037838928675301</v>
      </c>
      <c r="D111" s="6">
        <v>0.54302181042764197</v>
      </c>
      <c r="E111" s="7">
        <v>0.40421942084590401</v>
      </c>
      <c r="F111" s="8">
        <f t="shared" si="2"/>
        <v>0.2944252542041253</v>
      </c>
      <c r="G111" s="9" t="s">
        <v>573</v>
      </c>
      <c r="H111" s="1">
        <v>5</v>
      </c>
      <c r="J111" s="10" t="s">
        <v>225</v>
      </c>
      <c r="K111" s="1">
        <v>1</v>
      </c>
      <c r="L111" s="1">
        <v>1</v>
      </c>
      <c r="M111" s="1">
        <v>0</v>
      </c>
      <c r="N111" s="1">
        <v>-2.66</v>
      </c>
      <c r="O111" s="1">
        <v>2.66</v>
      </c>
      <c r="P111" s="1">
        <v>81.099999999999994</v>
      </c>
      <c r="R111" s="1" t="s">
        <v>226</v>
      </c>
      <c r="T111" s="1">
        <v>46.71</v>
      </c>
      <c r="U111" s="1">
        <v>81.099999999999994</v>
      </c>
      <c r="V111" s="1">
        <v>-0.66</v>
      </c>
      <c r="W111" s="1">
        <v>32.1</v>
      </c>
    </row>
    <row r="112" spans="1:23" ht="19" customHeight="1">
      <c r="A112" s="1" t="s">
        <v>35</v>
      </c>
      <c r="B112" s="6">
        <v>0.93886530513117805</v>
      </c>
      <c r="C112" s="7">
        <v>6.5397607530299606E-2</v>
      </c>
      <c r="D112" s="6">
        <v>0.94102077565155395</v>
      </c>
      <c r="E112" s="7">
        <v>9.5851173362010295E-2</v>
      </c>
      <c r="F112" s="8">
        <f t="shared" si="2"/>
        <v>2.293192701845448E-3</v>
      </c>
      <c r="G112" s="9"/>
      <c r="H112" s="1">
        <v>1</v>
      </c>
      <c r="J112" s="10" t="s">
        <v>36</v>
      </c>
      <c r="K112" s="1">
        <v>1</v>
      </c>
      <c r="L112" s="1">
        <v>1</v>
      </c>
      <c r="M112" s="1">
        <v>0</v>
      </c>
      <c r="N112" s="1">
        <v>-2.5099999999999998</v>
      </c>
      <c r="O112" s="1">
        <v>2.5099999999999998</v>
      </c>
      <c r="P112" s="1">
        <v>72.599999999999994</v>
      </c>
      <c r="R112" s="1" t="s">
        <v>37</v>
      </c>
      <c r="T112" s="1">
        <v>60.65</v>
      </c>
      <c r="U112" s="1">
        <v>72.599999999999994</v>
      </c>
      <c r="V112" s="1">
        <v>-0.96</v>
      </c>
      <c r="W112" s="1">
        <v>70.099999999999994</v>
      </c>
    </row>
    <row r="113" spans="1:43" ht="19" customHeight="1">
      <c r="A113" s="1" t="s">
        <v>514</v>
      </c>
      <c r="B113" s="6">
        <v>0.86838013095212496</v>
      </c>
      <c r="C113" s="7">
        <v>9.5836095932814794E-2</v>
      </c>
      <c r="D113" s="6">
        <v>0.84110229975002204</v>
      </c>
      <c r="E113" s="7">
        <v>0.28329520109082401</v>
      </c>
      <c r="F113" s="8">
        <f t="shared" si="2"/>
        <v>3.1913555485795685E-2</v>
      </c>
      <c r="G113" s="9"/>
      <c r="H113" s="1">
        <v>11</v>
      </c>
      <c r="J113" s="10" t="s">
        <v>11</v>
      </c>
      <c r="K113" s="1">
        <v>1</v>
      </c>
      <c r="L113" s="1">
        <v>1</v>
      </c>
      <c r="M113" s="1">
        <v>0</v>
      </c>
      <c r="N113" s="1">
        <v>-1.94</v>
      </c>
      <c r="O113" s="1">
        <v>1.94</v>
      </c>
      <c r="P113" s="1">
        <v>71.599999999999994</v>
      </c>
      <c r="R113" s="1" t="s">
        <v>515</v>
      </c>
      <c r="T113" s="1">
        <v>31.55</v>
      </c>
      <c r="U113" s="1">
        <v>71.599999999999994</v>
      </c>
      <c r="V113" s="1">
        <v>-0.71</v>
      </c>
      <c r="W113" s="1">
        <v>82.1</v>
      </c>
    </row>
    <row r="114" spans="1:43" ht="19" customHeight="1">
      <c r="A114" s="1" t="s">
        <v>483</v>
      </c>
      <c r="B114" s="6">
        <v>0.80661533214969505</v>
      </c>
      <c r="C114" s="7">
        <v>0.140835834741767</v>
      </c>
      <c r="D114" s="6">
        <v>0.90378270128176996</v>
      </c>
      <c r="E114" s="7">
        <v>0.17065808823978201</v>
      </c>
      <c r="F114" s="8">
        <f t="shared" si="2"/>
        <v>0.11361959875168247</v>
      </c>
      <c r="G114" s="9"/>
      <c r="H114" s="1">
        <v>11</v>
      </c>
      <c r="J114" s="10" t="s">
        <v>11</v>
      </c>
      <c r="K114" s="1">
        <v>1</v>
      </c>
      <c r="L114" s="1">
        <v>1</v>
      </c>
      <c r="M114" s="1">
        <v>0</v>
      </c>
      <c r="N114" s="1">
        <v>-4.2</v>
      </c>
      <c r="O114" s="1">
        <v>4.2</v>
      </c>
      <c r="P114" s="1">
        <v>67.2</v>
      </c>
      <c r="R114" s="1" t="s">
        <v>484</v>
      </c>
      <c r="T114" s="1">
        <v>35.93</v>
      </c>
      <c r="U114" s="1">
        <v>67.2</v>
      </c>
      <c r="V114" s="1">
        <v>-1.25</v>
      </c>
      <c r="W114" s="1">
        <v>56.1</v>
      </c>
    </row>
    <row r="115" spans="1:43" ht="19" customHeight="1">
      <c r="A115" s="1" t="s">
        <v>164</v>
      </c>
      <c r="B115" s="6">
        <v>0.85886302855769703</v>
      </c>
      <c r="C115" s="7">
        <v>6.3993584581519006E-2</v>
      </c>
      <c r="D115" s="6">
        <v>0.769327292382326</v>
      </c>
      <c r="E115" s="7">
        <v>8.9364121616175005E-2</v>
      </c>
      <c r="F115" s="8">
        <f t="shared" si="2"/>
        <v>0.10998190447868314</v>
      </c>
      <c r="G115" s="9"/>
      <c r="H115" s="1">
        <v>3</v>
      </c>
      <c r="J115" s="10" t="s">
        <v>11</v>
      </c>
      <c r="K115" s="1">
        <v>1</v>
      </c>
      <c r="L115" s="1">
        <v>1</v>
      </c>
      <c r="M115" s="1">
        <v>0</v>
      </c>
      <c r="N115" s="1">
        <v>-2.3199999999999998</v>
      </c>
      <c r="O115" s="1">
        <v>2.3199999999999998</v>
      </c>
      <c r="P115" s="1">
        <v>58.1</v>
      </c>
      <c r="R115" s="1" t="s">
        <v>165</v>
      </c>
      <c r="T115" s="1">
        <v>28.13</v>
      </c>
      <c r="U115" s="1">
        <v>58.1</v>
      </c>
      <c r="V115" s="1">
        <v>-0.61</v>
      </c>
      <c r="W115" s="1">
        <v>131.19999999999999</v>
      </c>
    </row>
    <row r="116" spans="1:43" ht="19" customHeight="1">
      <c r="A116" s="1" t="s">
        <v>414</v>
      </c>
      <c r="B116" s="6">
        <v>0.61318148194576805</v>
      </c>
      <c r="C116" s="7">
        <v>0.80072961686514699</v>
      </c>
      <c r="D116" s="6">
        <v>0.55600561135169801</v>
      </c>
      <c r="E116" s="7">
        <v>0.27129214180794198</v>
      </c>
      <c r="F116" s="8">
        <f t="shared" si="2"/>
        <v>9.7804484708801473E-2</v>
      </c>
      <c r="G116" s="9"/>
      <c r="H116" s="1">
        <v>9</v>
      </c>
      <c r="J116" s="10" t="s">
        <v>11</v>
      </c>
      <c r="K116" s="1">
        <v>1</v>
      </c>
      <c r="L116" s="1">
        <v>1</v>
      </c>
      <c r="M116" s="1">
        <v>0</v>
      </c>
      <c r="N116" s="1">
        <v>3.09</v>
      </c>
      <c r="O116" s="1">
        <v>3.09</v>
      </c>
      <c r="P116" s="1">
        <v>47.6</v>
      </c>
      <c r="R116" s="1" t="s">
        <v>415</v>
      </c>
      <c r="T116" s="1">
        <v>54.01</v>
      </c>
      <c r="U116" s="1">
        <v>47.6</v>
      </c>
      <c r="V116" s="1">
        <v>1.28</v>
      </c>
      <c r="W116" s="1">
        <v>47.6</v>
      </c>
    </row>
    <row r="117" spans="1:43" ht="19" customHeight="1">
      <c r="A117" s="1" t="s">
        <v>299</v>
      </c>
      <c r="B117" s="6">
        <v>0.68708867431500098</v>
      </c>
      <c r="C117" s="7">
        <v>0.25837696404360599</v>
      </c>
      <c r="D117" s="6">
        <v>0.74203569034407302</v>
      </c>
      <c r="E117" s="7">
        <v>0.45780470878019502</v>
      </c>
      <c r="F117" s="8">
        <f t="shared" si="2"/>
        <v>7.6896059416326545E-2</v>
      </c>
      <c r="G117" s="9"/>
      <c r="H117" s="1">
        <v>6</v>
      </c>
      <c r="J117" s="10" t="s">
        <v>297</v>
      </c>
      <c r="K117" s="1">
        <v>1</v>
      </c>
      <c r="L117" s="1">
        <v>1</v>
      </c>
      <c r="M117" s="1">
        <v>0</v>
      </c>
      <c r="N117" s="1">
        <v>-2.02</v>
      </c>
      <c r="O117" s="1">
        <v>2.02</v>
      </c>
      <c r="P117" s="1">
        <v>43.7</v>
      </c>
      <c r="R117" s="1" t="s">
        <v>300</v>
      </c>
      <c r="T117" s="1">
        <v>14.82</v>
      </c>
      <c r="U117" s="1">
        <v>43.7</v>
      </c>
      <c r="V117" s="1">
        <v>-0.32</v>
      </c>
      <c r="W117" s="1">
        <v>54</v>
      </c>
    </row>
    <row r="118" spans="1:43" ht="19" customHeight="1">
      <c r="A118" s="1" t="s">
        <v>504</v>
      </c>
      <c r="B118" s="6">
        <v>0.79544514553506895</v>
      </c>
      <c r="C118" s="7">
        <v>9.3799478618283305E-2</v>
      </c>
      <c r="D118" s="6">
        <v>0.85401057255215695</v>
      </c>
      <c r="E118" s="7">
        <v>0.17146070142137901</v>
      </c>
      <c r="F118" s="8">
        <f t="shared" si="2"/>
        <v>7.1011820899324035E-2</v>
      </c>
      <c r="G118" s="9"/>
      <c r="H118" s="1">
        <v>11</v>
      </c>
      <c r="J118" s="10" t="s">
        <v>505</v>
      </c>
      <c r="K118" s="1">
        <v>1</v>
      </c>
      <c r="L118" s="1">
        <v>1</v>
      </c>
      <c r="M118" s="1">
        <v>0</v>
      </c>
      <c r="N118" s="1">
        <v>-4.51</v>
      </c>
      <c r="O118" s="1">
        <v>4.51</v>
      </c>
      <c r="P118" s="1">
        <v>34.5</v>
      </c>
      <c r="R118" s="1" t="s">
        <v>506</v>
      </c>
      <c r="T118" s="1">
        <v>10.58</v>
      </c>
      <c r="U118" s="1">
        <v>34.5</v>
      </c>
      <c r="V118" s="1">
        <v>-0.76</v>
      </c>
      <c r="W118" s="1">
        <v>76.099999999999994</v>
      </c>
    </row>
    <row r="119" spans="1:43" ht="19" customHeight="1">
      <c r="A119" s="1" t="s">
        <v>72</v>
      </c>
      <c r="B119" s="6">
        <v>0.86108111752914596</v>
      </c>
      <c r="C119" s="7">
        <v>0.106700302654874</v>
      </c>
      <c r="D119" s="6">
        <v>0.87024568300858596</v>
      </c>
      <c r="E119" s="7">
        <v>0.20467445069720699</v>
      </c>
      <c r="F119" s="8">
        <f t="shared" si="2"/>
        <v>1.0586754016160998E-2</v>
      </c>
      <c r="G119" s="9"/>
      <c r="H119" s="1">
        <v>1</v>
      </c>
      <c r="J119" s="10" t="s">
        <v>73</v>
      </c>
      <c r="K119" s="1">
        <v>1</v>
      </c>
      <c r="L119" s="1">
        <v>1</v>
      </c>
      <c r="M119" s="1">
        <v>0</v>
      </c>
      <c r="N119" s="1">
        <v>-1.87</v>
      </c>
      <c r="O119" s="1">
        <v>1.87</v>
      </c>
      <c r="P119" s="1">
        <v>31.5</v>
      </c>
      <c r="R119" s="1" t="s">
        <v>74</v>
      </c>
      <c r="T119" s="1">
        <v>11.72</v>
      </c>
      <c r="U119" s="1">
        <v>31.5</v>
      </c>
      <c r="V119" s="1">
        <v>-0.19</v>
      </c>
      <c r="W119" s="1">
        <v>129.80000000000001</v>
      </c>
    </row>
    <row r="120" spans="1:43" ht="19" customHeight="1">
      <c r="A120" s="1" t="s">
        <v>507</v>
      </c>
      <c r="B120" s="6">
        <v>0.89090150585931505</v>
      </c>
      <c r="C120" s="7">
        <v>3.6635641140100601E-2</v>
      </c>
      <c r="D120" s="6">
        <v>0.82289508215086105</v>
      </c>
      <c r="E120" s="7">
        <v>9.5870622006857295E-2</v>
      </c>
      <c r="F120" s="8">
        <f t="shared" si="2"/>
        <v>7.9363471936204133E-2</v>
      </c>
      <c r="G120" s="9"/>
      <c r="H120" s="1">
        <v>11</v>
      </c>
      <c r="J120" s="10" t="s">
        <v>505</v>
      </c>
      <c r="K120" s="1">
        <v>1</v>
      </c>
      <c r="L120" s="1">
        <v>1</v>
      </c>
      <c r="M120" s="1">
        <v>0</v>
      </c>
      <c r="N120" s="1">
        <v>-5.25</v>
      </c>
      <c r="O120" s="1">
        <v>5.25</v>
      </c>
      <c r="P120" s="1">
        <v>23.7</v>
      </c>
      <c r="R120" s="1" t="s">
        <v>508</v>
      </c>
      <c r="T120" s="1">
        <v>7.92</v>
      </c>
      <c r="U120" s="1">
        <v>23.7</v>
      </c>
      <c r="V120" s="1">
        <v>-1.1399999999999999</v>
      </c>
      <c r="W120" s="1">
        <v>76.099999999999994</v>
      </c>
    </row>
    <row r="121" spans="1:43" ht="19" customHeight="1">
      <c r="A121" s="1" t="s">
        <v>527</v>
      </c>
      <c r="B121" s="6">
        <v>0.75498526536969501</v>
      </c>
      <c r="C121" s="7">
        <v>0.41595477444814899</v>
      </c>
      <c r="D121" s="6">
        <v>0.80622542159845401</v>
      </c>
      <c r="E121" s="7">
        <v>0.76964603974436596</v>
      </c>
      <c r="F121" s="8">
        <f t="shared" si="2"/>
        <v>6.5641564788755977E-2</v>
      </c>
      <c r="G121" s="9"/>
      <c r="H121" s="1">
        <v>11</v>
      </c>
      <c r="J121" s="10" t="s">
        <v>528</v>
      </c>
      <c r="K121" s="1">
        <v>1</v>
      </c>
      <c r="L121" s="1">
        <v>1</v>
      </c>
      <c r="M121" s="1">
        <v>0</v>
      </c>
      <c r="N121" s="1">
        <v>-1.71</v>
      </c>
      <c r="O121" s="1">
        <v>1.71</v>
      </c>
      <c r="P121" s="1">
        <v>19.5</v>
      </c>
      <c r="R121" s="1" t="s">
        <v>529</v>
      </c>
      <c r="T121" s="1">
        <v>6.24</v>
      </c>
      <c r="U121" s="1">
        <v>19.5</v>
      </c>
      <c r="V121" s="1">
        <v>-0.26</v>
      </c>
      <c r="W121" s="1">
        <v>88.5</v>
      </c>
    </row>
    <row r="122" spans="1:43" ht="19" customHeight="1">
      <c r="A122" s="1" t="s">
        <v>285</v>
      </c>
      <c r="B122" s="6">
        <v>0.85552174992000896</v>
      </c>
      <c r="C122" s="7">
        <v>7.7982499143761499E-2</v>
      </c>
      <c r="D122" s="6">
        <v>0.88379123598156795</v>
      </c>
      <c r="E122" s="7">
        <v>0.179139795476532</v>
      </c>
      <c r="F122" s="8">
        <f t="shared" si="2"/>
        <v>3.2506496864801407E-2</v>
      </c>
      <c r="G122" s="9"/>
      <c r="H122" s="1">
        <v>6</v>
      </c>
      <c r="J122" s="10" t="s">
        <v>286</v>
      </c>
      <c r="K122" s="1">
        <v>1</v>
      </c>
      <c r="L122" s="1">
        <v>1</v>
      </c>
      <c r="M122" s="1">
        <v>0</v>
      </c>
      <c r="N122" s="1">
        <v>-1.38</v>
      </c>
      <c r="O122" s="1">
        <v>1.38</v>
      </c>
      <c r="P122" s="1">
        <v>16.899999999999999</v>
      </c>
      <c r="R122" s="1" t="s">
        <v>287</v>
      </c>
      <c r="T122" s="1">
        <v>5.36</v>
      </c>
      <c r="U122" s="1">
        <v>16.899999999999999</v>
      </c>
      <c r="V122" s="1">
        <v>-0.22</v>
      </c>
      <c r="W122" s="1">
        <v>18.100000000000001</v>
      </c>
    </row>
    <row r="123" spans="1:43" ht="19" customHeight="1">
      <c r="A123" s="11" t="s">
        <v>491</v>
      </c>
      <c r="B123" s="12">
        <v>0.84903632262526996</v>
      </c>
      <c r="C123" s="7">
        <v>0.12691881660802401</v>
      </c>
      <c r="D123" s="12">
        <v>0.81757933085569101</v>
      </c>
      <c r="E123" s="7">
        <v>0.43032873323687998</v>
      </c>
      <c r="F123" s="8">
        <f t="shared" si="2"/>
        <v>3.7749545558241455E-2</v>
      </c>
      <c r="G123" s="9"/>
      <c r="H123" s="11">
        <v>11</v>
      </c>
      <c r="I123" s="11"/>
      <c r="J123" s="13" t="s">
        <v>492</v>
      </c>
      <c r="K123" s="11">
        <v>4</v>
      </c>
      <c r="L123" s="11">
        <v>0</v>
      </c>
      <c r="M123" s="11">
        <v>4</v>
      </c>
      <c r="N123" s="11">
        <v>-1.86</v>
      </c>
      <c r="O123" s="11">
        <v>1.86</v>
      </c>
      <c r="P123" s="11">
        <v>57.1</v>
      </c>
      <c r="Q123" s="11"/>
      <c r="R123" s="11"/>
      <c r="S123" s="11" t="s">
        <v>493</v>
      </c>
      <c r="T123" s="11"/>
      <c r="U123" s="11"/>
      <c r="V123" s="11"/>
      <c r="W123" s="11"/>
      <c r="X123" s="11">
        <v>8</v>
      </c>
      <c r="Y123" s="11">
        <v>6.29</v>
      </c>
      <c r="Z123" s="11">
        <v>18.8</v>
      </c>
      <c r="AA123" s="11">
        <v>-0.53</v>
      </c>
      <c r="AB123" s="11">
        <v>8.6</v>
      </c>
      <c r="AC123" s="11">
        <v>3</v>
      </c>
      <c r="AD123" s="11">
        <v>6.33</v>
      </c>
      <c r="AE123" s="11">
        <v>14.5</v>
      </c>
      <c r="AF123" s="11">
        <v>0.5</v>
      </c>
      <c r="AG123" s="11">
        <v>100.2</v>
      </c>
      <c r="AH123" s="11">
        <v>1</v>
      </c>
      <c r="AI123" s="11">
        <v>4.66</v>
      </c>
      <c r="AJ123" s="11">
        <v>13.5</v>
      </c>
      <c r="AK123" s="11">
        <v>0.46</v>
      </c>
      <c r="AL123" s="11">
        <v>136.5</v>
      </c>
      <c r="AM123" s="11">
        <v>5</v>
      </c>
      <c r="AN123" s="11">
        <v>3.65</v>
      </c>
      <c r="AO123" s="11">
        <v>10.3</v>
      </c>
      <c r="AP123" s="11">
        <v>-0.4</v>
      </c>
      <c r="AQ123" s="11">
        <v>11.1</v>
      </c>
    </row>
    <row r="124" spans="1:43" ht="19" customHeight="1">
      <c r="A124" s="1" t="s">
        <v>468</v>
      </c>
      <c r="B124" s="6">
        <v>0.95446528590245305</v>
      </c>
      <c r="C124" s="7">
        <v>1.49196468695048E-2</v>
      </c>
      <c r="D124" s="6">
        <v>0.92984273892025704</v>
      </c>
      <c r="E124" s="7">
        <v>0.112506917618551</v>
      </c>
      <c r="F124" s="8">
        <f t="shared" si="2"/>
        <v>2.6134312074070468E-2</v>
      </c>
      <c r="G124" s="9"/>
      <c r="H124" s="1">
        <v>11</v>
      </c>
      <c r="J124" s="10" t="s">
        <v>11</v>
      </c>
      <c r="K124" s="1">
        <v>4</v>
      </c>
      <c r="L124" s="1">
        <v>0</v>
      </c>
      <c r="M124" s="1">
        <v>4</v>
      </c>
      <c r="N124" s="1">
        <v>-3.47</v>
      </c>
      <c r="O124" s="1">
        <v>3.47</v>
      </c>
      <c r="P124" s="1">
        <v>44.7</v>
      </c>
      <c r="S124" s="1" t="s">
        <v>469</v>
      </c>
      <c r="X124" s="1">
        <v>8</v>
      </c>
      <c r="Y124" s="1">
        <v>5.83</v>
      </c>
      <c r="Z124" s="1">
        <v>16.899999999999999</v>
      </c>
      <c r="AA124" s="1">
        <v>-0.44</v>
      </c>
      <c r="AB124" s="1">
        <v>7.5</v>
      </c>
      <c r="AC124" s="1">
        <v>3</v>
      </c>
      <c r="AD124" s="1">
        <v>4.18</v>
      </c>
      <c r="AE124" s="1">
        <v>10.8</v>
      </c>
      <c r="AF124" s="1">
        <v>0.36</v>
      </c>
      <c r="AG124" s="1">
        <v>85.6</v>
      </c>
      <c r="AH124" s="1">
        <v>5</v>
      </c>
      <c r="AI124" s="1">
        <v>3.32</v>
      </c>
      <c r="AJ124" s="1">
        <v>8.5</v>
      </c>
      <c r="AK124" s="1">
        <v>-0.31</v>
      </c>
      <c r="AL124" s="1">
        <v>44.3</v>
      </c>
      <c r="AM124" s="1">
        <v>11</v>
      </c>
      <c r="AN124" s="1">
        <v>3.33</v>
      </c>
      <c r="AO124" s="1">
        <v>8.5</v>
      </c>
      <c r="AP124" s="1">
        <v>-0.32</v>
      </c>
      <c r="AQ124" s="1">
        <v>69.8</v>
      </c>
    </row>
    <row r="125" spans="1:43" ht="19" customHeight="1">
      <c r="A125" s="1" t="s">
        <v>331</v>
      </c>
      <c r="B125" s="6">
        <v>0.85795861438005105</v>
      </c>
      <c r="C125" s="7">
        <v>2.1538113367958401E-2</v>
      </c>
      <c r="D125" s="6">
        <v>0.81431572281586195</v>
      </c>
      <c r="E125" s="7">
        <v>0.101088500065166</v>
      </c>
      <c r="F125" s="8">
        <f t="shared" si="2"/>
        <v>5.2195851593788083E-2</v>
      </c>
      <c r="G125" s="9"/>
      <c r="H125" s="1">
        <v>7</v>
      </c>
      <c r="J125" s="10" t="s">
        <v>332</v>
      </c>
      <c r="K125" s="1">
        <v>4</v>
      </c>
      <c r="L125" s="1">
        <v>0</v>
      </c>
      <c r="M125" s="1">
        <v>4</v>
      </c>
      <c r="N125" s="1">
        <v>-2.42</v>
      </c>
      <c r="O125" s="1">
        <v>2.42</v>
      </c>
      <c r="P125" s="1">
        <v>44.4</v>
      </c>
      <c r="S125" s="1" t="s">
        <v>333</v>
      </c>
      <c r="X125" s="1">
        <v>3</v>
      </c>
      <c r="Y125" s="1">
        <v>6.45</v>
      </c>
      <c r="Z125" s="1">
        <v>15.8</v>
      </c>
      <c r="AA125" s="1">
        <v>0.2</v>
      </c>
      <c r="AB125" s="1">
        <v>85.6</v>
      </c>
      <c r="AC125" s="1">
        <v>2</v>
      </c>
      <c r="AD125" s="1">
        <v>4</v>
      </c>
      <c r="AE125" s="1">
        <v>10</v>
      </c>
      <c r="AF125" s="1">
        <v>0.15</v>
      </c>
      <c r="AG125" s="1">
        <v>154.4</v>
      </c>
      <c r="AH125" s="1">
        <v>12</v>
      </c>
      <c r="AI125" s="1">
        <v>4.12</v>
      </c>
      <c r="AJ125" s="1">
        <v>9.6</v>
      </c>
      <c r="AK125" s="1">
        <v>-0.15</v>
      </c>
      <c r="AL125" s="1">
        <v>82</v>
      </c>
      <c r="AM125" s="1">
        <v>6</v>
      </c>
      <c r="AN125" s="1">
        <v>3.89</v>
      </c>
      <c r="AO125" s="1">
        <v>9</v>
      </c>
      <c r="AP125" s="1">
        <v>0.14000000000000001</v>
      </c>
      <c r="AQ125" s="1">
        <v>69</v>
      </c>
    </row>
    <row r="126" spans="1:43" ht="19" customHeight="1">
      <c r="A126" s="1" t="s">
        <v>241</v>
      </c>
      <c r="B126" s="6">
        <v>0.74969200428775595</v>
      </c>
      <c r="C126" s="7">
        <v>5.7072352237784001E-2</v>
      </c>
      <c r="D126" s="6">
        <v>0.77257648123717904</v>
      </c>
      <c r="E126" s="7">
        <v>0.16857694801221901</v>
      </c>
      <c r="F126" s="8">
        <f t="shared" si="2"/>
        <v>3.0066282218976191E-2</v>
      </c>
      <c r="G126" s="9"/>
      <c r="H126" s="1">
        <v>5</v>
      </c>
      <c r="J126" s="10" t="s">
        <v>242</v>
      </c>
      <c r="K126" s="1">
        <v>4</v>
      </c>
      <c r="L126" s="1">
        <v>0</v>
      </c>
      <c r="M126" s="1">
        <v>4</v>
      </c>
      <c r="N126" s="1">
        <v>-2.61</v>
      </c>
      <c r="O126" s="1">
        <v>2.61</v>
      </c>
      <c r="P126" s="1">
        <v>44</v>
      </c>
      <c r="S126" s="1" t="s">
        <v>243</v>
      </c>
      <c r="X126" s="1">
        <v>11</v>
      </c>
      <c r="Y126" s="1">
        <v>5.18</v>
      </c>
      <c r="Z126" s="1">
        <v>15.2</v>
      </c>
      <c r="AA126" s="1">
        <v>-0.28999999999999998</v>
      </c>
      <c r="AB126" s="1">
        <v>66.900000000000006</v>
      </c>
      <c r="AC126" s="1">
        <v>1</v>
      </c>
      <c r="AD126" s="1">
        <v>3.87</v>
      </c>
      <c r="AE126" s="1">
        <v>10.4</v>
      </c>
      <c r="AF126" s="1">
        <v>0.21</v>
      </c>
      <c r="AG126" s="1">
        <v>32.799999999999997</v>
      </c>
      <c r="AH126" s="1">
        <v>2</v>
      </c>
      <c r="AI126" s="1">
        <v>3.57</v>
      </c>
      <c r="AJ126" s="1">
        <v>9.6</v>
      </c>
      <c r="AK126" s="1">
        <v>0.2</v>
      </c>
      <c r="AL126" s="1">
        <v>70.3</v>
      </c>
      <c r="AM126" s="1">
        <v>10</v>
      </c>
      <c r="AN126" s="1">
        <v>3.29</v>
      </c>
      <c r="AO126" s="1">
        <v>8.8000000000000007</v>
      </c>
      <c r="AP126" s="1">
        <v>-0.2</v>
      </c>
      <c r="AQ126" s="1">
        <v>51.7</v>
      </c>
    </row>
    <row r="127" spans="1:43" ht="19" customHeight="1">
      <c r="A127" s="1" t="s">
        <v>452</v>
      </c>
      <c r="B127" s="6">
        <v>0.86833624356118699</v>
      </c>
      <c r="C127" s="7">
        <v>0.36456362519348801</v>
      </c>
      <c r="D127" s="6">
        <v>0.79809167320798402</v>
      </c>
      <c r="E127" s="7">
        <v>0.19439987763254701</v>
      </c>
      <c r="F127" s="8">
        <f t="shared" si="2"/>
        <v>8.4305561190299069E-2</v>
      </c>
      <c r="G127" s="9"/>
      <c r="H127" s="1">
        <v>10</v>
      </c>
      <c r="J127" s="10" t="s">
        <v>453</v>
      </c>
      <c r="K127" s="1">
        <v>4</v>
      </c>
      <c r="L127" s="1">
        <v>0</v>
      </c>
      <c r="M127" s="1">
        <v>4</v>
      </c>
      <c r="N127" s="1">
        <v>1.38</v>
      </c>
      <c r="O127" s="1">
        <v>1.38</v>
      </c>
      <c r="P127" s="1">
        <v>39</v>
      </c>
      <c r="S127" s="1" t="s">
        <v>454</v>
      </c>
      <c r="X127" s="1">
        <v>6</v>
      </c>
      <c r="Y127" s="1">
        <v>4.99</v>
      </c>
      <c r="Z127" s="1">
        <v>13.1</v>
      </c>
      <c r="AA127" s="1">
        <v>0.19</v>
      </c>
      <c r="AB127" s="1">
        <v>43.3</v>
      </c>
      <c r="AC127" s="1">
        <v>5</v>
      </c>
      <c r="AD127" s="1">
        <v>3.71</v>
      </c>
      <c r="AE127" s="1">
        <v>9.4</v>
      </c>
      <c r="AF127" s="1">
        <v>0.16</v>
      </c>
      <c r="AG127" s="1">
        <v>25</v>
      </c>
      <c r="AH127" s="1">
        <v>2</v>
      </c>
      <c r="AI127" s="1">
        <v>3.29</v>
      </c>
      <c r="AJ127" s="1">
        <v>8.3000000000000007</v>
      </c>
      <c r="AK127" s="1">
        <v>0.16</v>
      </c>
      <c r="AL127" s="1">
        <v>36.4</v>
      </c>
      <c r="AM127" s="1">
        <v>1</v>
      </c>
      <c r="AN127" s="1">
        <v>3.2</v>
      </c>
      <c r="AO127" s="1">
        <v>8.1999999999999993</v>
      </c>
      <c r="AP127" s="1">
        <v>0.15</v>
      </c>
      <c r="AQ127" s="1">
        <v>158.19999999999999</v>
      </c>
    </row>
    <row r="128" spans="1:43" ht="19" customHeight="1">
      <c r="A128" s="1" t="s">
        <v>544</v>
      </c>
      <c r="B128" s="6">
        <v>0.89334097394407697</v>
      </c>
      <c r="C128" s="7">
        <v>3.57684607114978E-2</v>
      </c>
      <c r="D128" s="6">
        <v>0.87316710519085405</v>
      </c>
      <c r="E128" s="7">
        <v>0.106900226857898</v>
      </c>
      <c r="F128" s="8">
        <f t="shared" si="2"/>
        <v>2.28403922874807E-2</v>
      </c>
      <c r="G128" s="9"/>
      <c r="H128" s="1">
        <v>12</v>
      </c>
      <c r="J128" s="10" t="s">
        <v>545</v>
      </c>
      <c r="K128" s="1">
        <v>4</v>
      </c>
      <c r="L128" s="1">
        <v>0</v>
      </c>
      <c r="M128" s="1">
        <v>4</v>
      </c>
      <c r="N128" s="1">
        <v>-1.83</v>
      </c>
      <c r="O128" s="1">
        <v>1.83</v>
      </c>
      <c r="P128" s="1">
        <v>37.9</v>
      </c>
      <c r="S128" s="1" t="s">
        <v>546</v>
      </c>
      <c r="X128" s="1">
        <v>5</v>
      </c>
      <c r="Y128" s="1">
        <v>3.73</v>
      </c>
      <c r="Z128" s="1">
        <v>10.5</v>
      </c>
      <c r="AA128" s="1">
        <v>-0.14000000000000001</v>
      </c>
      <c r="AB128" s="1">
        <v>14</v>
      </c>
      <c r="AC128" s="1">
        <v>3</v>
      </c>
      <c r="AD128" s="1">
        <v>3.28</v>
      </c>
      <c r="AE128" s="1">
        <v>9.1999999999999993</v>
      </c>
      <c r="AF128" s="1">
        <v>0.13</v>
      </c>
      <c r="AG128" s="1">
        <v>60</v>
      </c>
      <c r="AH128" s="1">
        <v>8</v>
      </c>
      <c r="AI128" s="1">
        <v>3.22</v>
      </c>
      <c r="AJ128" s="1">
        <v>9.1</v>
      </c>
      <c r="AK128" s="1">
        <v>0.14000000000000001</v>
      </c>
      <c r="AL128" s="1">
        <v>51.6</v>
      </c>
      <c r="AM128" s="1">
        <v>1</v>
      </c>
      <c r="AN128" s="1">
        <v>3.29</v>
      </c>
      <c r="AO128" s="1">
        <v>9.1</v>
      </c>
      <c r="AP128" s="1">
        <v>0.13</v>
      </c>
      <c r="AQ128" s="1">
        <v>134.5</v>
      </c>
    </row>
    <row r="129" spans="1:43" ht="19" customHeight="1">
      <c r="A129" s="1" t="s">
        <v>488</v>
      </c>
      <c r="B129" s="6">
        <v>0.89839278022790703</v>
      </c>
      <c r="C129" s="7">
        <v>3.0595712829975599E-2</v>
      </c>
      <c r="D129" s="6">
        <v>0.87976892573693299</v>
      </c>
      <c r="E129" s="7">
        <v>0.128411971486393</v>
      </c>
      <c r="F129" s="8">
        <f t="shared" si="2"/>
        <v>2.0947312529001554E-2</v>
      </c>
      <c r="G129" s="9"/>
      <c r="H129" s="1">
        <v>11</v>
      </c>
      <c r="J129" s="10" t="s">
        <v>489</v>
      </c>
      <c r="K129" s="1">
        <v>4</v>
      </c>
      <c r="L129" s="1">
        <v>0</v>
      </c>
      <c r="M129" s="1">
        <v>4</v>
      </c>
      <c r="N129" s="1">
        <v>-1.79</v>
      </c>
      <c r="O129" s="1">
        <v>1.79</v>
      </c>
      <c r="P129" s="1">
        <v>34.5</v>
      </c>
      <c r="S129" s="1" t="s">
        <v>490</v>
      </c>
      <c r="X129" s="1">
        <v>8</v>
      </c>
      <c r="Y129" s="1">
        <v>4.07</v>
      </c>
      <c r="Z129" s="1">
        <v>9.3000000000000007</v>
      </c>
      <c r="AA129" s="1">
        <v>-0.4</v>
      </c>
      <c r="AB129" s="1">
        <v>8.6</v>
      </c>
      <c r="AC129" s="1">
        <v>3</v>
      </c>
      <c r="AD129" s="1">
        <v>3.78</v>
      </c>
      <c r="AE129" s="1">
        <v>8.5</v>
      </c>
      <c r="AF129" s="1">
        <v>0.39</v>
      </c>
      <c r="AG129" s="1">
        <v>86.5</v>
      </c>
      <c r="AH129" s="1">
        <v>5</v>
      </c>
      <c r="AI129" s="1">
        <v>3.69</v>
      </c>
      <c r="AJ129" s="1">
        <v>8.4</v>
      </c>
      <c r="AK129" s="1">
        <v>-0.38</v>
      </c>
      <c r="AL129" s="1">
        <v>11.1</v>
      </c>
      <c r="AM129" s="1">
        <v>1</v>
      </c>
      <c r="AN129" s="1">
        <v>3.72</v>
      </c>
      <c r="AO129" s="1">
        <v>8.3000000000000007</v>
      </c>
      <c r="AP129" s="1">
        <v>0.37</v>
      </c>
      <c r="AQ129" s="1">
        <v>136.5</v>
      </c>
    </row>
    <row r="130" spans="1:43" ht="19" customHeight="1">
      <c r="A130" s="1" t="s">
        <v>311</v>
      </c>
      <c r="B130" s="6">
        <v>0.91342338764880904</v>
      </c>
      <c r="C130" s="7">
        <v>0.12260563185908301</v>
      </c>
      <c r="D130" s="6">
        <v>0.87543081431242498</v>
      </c>
      <c r="E130" s="7">
        <v>5.1396242736271899E-2</v>
      </c>
      <c r="F130" s="8">
        <f t="shared" si="2"/>
        <v>4.2476992585231819E-2</v>
      </c>
      <c r="G130" s="9"/>
      <c r="H130" s="1">
        <v>6</v>
      </c>
      <c r="J130" s="10" t="s">
        <v>312</v>
      </c>
      <c r="K130" s="1">
        <v>3</v>
      </c>
      <c r="L130" s="1">
        <v>0</v>
      </c>
      <c r="M130" s="1">
        <v>3</v>
      </c>
      <c r="N130" s="1">
        <v>2.41</v>
      </c>
      <c r="O130" s="1">
        <v>2.41</v>
      </c>
      <c r="P130" s="1">
        <v>47.8</v>
      </c>
      <c r="S130" s="1" t="s">
        <v>313</v>
      </c>
      <c r="X130" s="1">
        <v>5</v>
      </c>
      <c r="Y130" s="1">
        <v>9.74</v>
      </c>
      <c r="Z130" s="1">
        <v>23.8</v>
      </c>
      <c r="AA130" s="1">
        <v>0.27</v>
      </c>
      <c r="AB130" s="1">
        <v>23.7</v>
      </c>
      <c r="AC130" s="1">
        <v>9</v>
      </c>
      <c r="AD130" s="1">
        <v>4.22</v>
      </c>
      <c r="AE130" s="1">
        <v>13.2</v>
      </c>
      <c r="AF130" s="1">
        <v>0.21</v>
      </c>
      <c r="AG130" s="1">
        <v>57.7</v>
      </c>
      <c r="AH130" s="1">
        <v>1</v>
      </c>
      <c r="AI130" s="1">
        <v>3.51</v>
      </c>
      <c r="AJ130" s="1">
        <v>10.8</v>
      </c>
      <c r="AK130" s="1">
        <v>-0.19</v>
      </c>
      <c r="AL130" s="1">
        <v>129.4</v>
      </c>
    </row>
    <row r="131" spans="1:43" ht="19" customHeight="1">
      <c r="A131" s="1" t="s">
        <v>387</v>
      </c>
      <c r="B131" s="6">
        <v>0.83902977913390797</v>
      </c>
      <c r="C131" s="7">
        <v>0.48951826910061302</v>
      </c>
      <c r="D131" s="6">
        <v>0.86696630145724396</v>
      </c>
      <c r="E131" s="7">
        <v>0.138730965230043</v>
      </c>
      <c r="F131" s="8">
        <f t="shared" si="2"/>
        <v>3.2750980663045354E-2</v>
      </c>
      <c r="G131" s="9"/>
      <c r="H131" s="1">
        <v>8</v>
      </c>
      <c r="J131" s="10" t="s">
        <v>388</v>
      </c>
      <c r="K131" s="1">
        <v>3</v>
      </c>
      <c r="L131" s="1">
        <v>0</v>
      </c>
      <c r="M131" s="1">
        <v>3</v>
      </c>
      <c r="N131" s="1">
        <v>1.56</v>
      </c>
      <c r="O131" s="1">
        <v>1.56</v>
      </c>
      <c r="P131" s="1">
        <v>43.6</v>
      </c>
      <c r="S131" s="1" t="s">
        <v>389</v>
      </c>
      <c r="X131" s="1">
        <v>2</v>
      </c>
      <c r="Y131" s="1">
        <v>6.38</v>
      </c>
      <c r="Z131" s="1">
        <v>23.1</v>
      </c>
      <c r="AA131" s="1">
        <v>-0.25</v>
      </c>
      <c r="AB131" s="1">
        <v>66.400000000000006</v>
      </c>
      <c r="AC131" s="1">
        <v>7</v>
      </c>
      <c r="AD131" s="1">
        <v>3.69</v>
      </c>
      <c r="AE131" s="1">
        <v>10.5</v>
      </c>
      <c r="AF131" s="1">
        <v>0.17</v>
      </c>
      <c r="AG131" s="1">
        <v>44.6</v>
      </c>
      <c r="AH131" s="1">
        <v>5</v>
      </c>
      <c r="AI131" s="1">
        <v>3.53</v>
      </c>
      <c r="AJ131" s="1">
        <v>10</v>
      </c>
      <c r="AK131" s="1">
        <v>0.16</v>
      </c>
      <c r="AL131" s="1">
        <v>26.9</v>
      </c>
    </row>
    <row r="132" spans="1:43" ht="19" customHeight="1">
      <c r="A132" s="1" t="s">
        <v>238</v>
      </c>
      <c r="B132" s="6">
        <v>0.77520246880473698</v>
      </c>
      <c r="C132" s="7">
        <v>2.4655702057207501E-2</v>
      </c>
      <c r="D132" s="6">
        <v>0.76886009827964197</v>
      </c>
      <c r="E132" s="7">
        <v>0.12353324968403601</v>
      </c>
      <c r="F132" s="8">
        <f t="shared" si="2"/>
        <v>8.215172960343407E-3</v>
      </c>
      <c r="G132" s="9"/>
      <c r="H132" s="1">
        <v>5</v>
      </c>
      <c r="J132" s="10" t="s">
        <v>239</v>
      </c>
      <c r="K132" s="1">
        <v>3</v>
      </c>
      <c r="L132" s="1">
        <v>0</v>
      </c>
      <c r="M132" s="1">
        <v>3</v>
      </c>
      <c r="N132" s="1">
        <v>-2.48</v>
      </c>
      <c r="O132" s="1">
        <v>2.48</v>
      </c>
      <c r="P132" s="1">
        <v>42.6</v>
      </c>
      <c r="S132" s="1" t="s">
        <v>240</v>
      </c>
      <c r="X132" s="1">
        <v>5</v>
      </c>
      <c r="Y132" s="1">
        <v>6.59</v>
      </c>
      <c r="Z132" s="1">
        <v>18.3</v>
      </c>
      <c r="AA132" s="1">
        <v>-0.33</v>
      </c>
      <c r="AB132" s="1">
        <v>9.1999999999999993</v>
      </c>
      <c r="AC132" s="1">
        <v>8</v>
      </c>
      <c r="AD132" s="1">
        <v>4.95</v>
      </c>
      <c r="AE132" s="1">
        <v>13.6</v>
      </c>
      <c r="AF132" s="1">
        <v>-0.34</v>
      </c>
      <c r="AG132" s="1">
        <v>93.9</v>
      </c>
      <c r="AH132" s="1">
        <v>6</v>
      </c>
      <c r="AI132" s="1">
        <v>4.03</v>
      </c>
      <c r="AJ132" s="1">
        <v>10.7</v>
      </c>
      <c r="AK132" s="1">
        <v>0.25</v>
      </c>
      <c r="AL132" s="1">
        <v>101.4</v>
      </c>
    </row>
    <row r="133" spans="1:43" ht="19" customHeight="1">
      <c r="A133" s="1" t="s">
        <v>427</v>
      </c>
      <c r="B133" s="6">
        <v>0.79694734008281398</v>
      </c>
      <c r="C133" s="7">
        <v>6.0922614802664699E-2</v>
      </c>
      <c r="D133" s="6">
        <v>0.76249648190566</v>
      </c>
      <c r="E133" s="7">
        <v>0.245677019043374</v>
      </c>
      <c r="F133" s="8">
        <f t="shared" si="2"/>
        <v>4.4183519395043155E-2</v>
      </c>
      <c r="G133" s="9"/>
      <c r="H133" s="1">
        <v>9</v>
      </c>
      <c r="J133" s="10" t="s">
        <v>11</v>
      </c>
      <c r="K133" s="1">
        <v>3</v>
      </c>
      <c r="L133" s="1">
        <v>0</v>
      </c>
      <c r="M133" s="1">
        <v>3</v>
      </c>
      <c r="N133" s="1">
        <v>-1.68</v>
      </c>
      <c r="O133" s="1">
        <v>1.68</v>
      </c>
      <c r="P133" s="1">
        <v>41.5</v>
      </c>
      <c r="S133" s="1" t="s">
        <v>428</v>
      </c>
      <c r="X133" s="1">
        <v>5</v>
      </c>
      <c r="Y133" s="1">
        <v>7.46</v>
      </c>
      <c r="Z133" s="1">
        <v>20.5</v>
      </c>
      <c r="AA133" s="1">
        <v>-0.18</v>
      </c>
      <c r="AB133" s="1">
        <v>14</v>
      </c>
      <c r="AC133" s="1">
        <v>9</v>
      </c>
      <c r="AD133" s="1">
        <v>4.8899999999999997</v>
      </c>
      <c r="AE133" s="1">
        <v>13</v>
      </c>
      <c r="AF133" s="1">
        <v>0.14000000000000001</v>
      </c>
      <c r="AG133" s="1">
        <v>54</v>
      </c>
      <c r="AH133" s="1">
        <v>2</v>
      </c>
      <c r="AI133" s="1">
        <v>3.14</v>
      </c>
      <c r="AJ133" s="1">
        <v>8</v>
      </c>
      <c r="AK133" s="1">
        <v>0.11</v>
      </c>
      <c r="AL133" s="1">
        <v>70.3</v>
      </c>
    </row>
    <row r="134" spans="1:43" ht="19" customHeight="1">
      <c r="A134" s="1" t="s">
        <v>134</v>
      </c>
      <c r="B134" s="6">
        <v>0.90533928419629095</v>
      </c>
      <c r="C134" s="7">
        <v>2.7009583289694598E-2</v>
      </c>
      <c r="D134" s="6">
        <v>0.84159719133017996</v>
      </c>
      <c r="E134" s="7">
        <v>0.23396251746810001</v>
      </c>
      <c r="F134" s="8">
        <f t="shared" si="2"/>
        <v>7.2975856602800801E-2</v>
      </c>
      <c r="G134" s="9"/>
      <c r="H134" s="1">
        <v>3</v>
      </c>
      <c r="J134" s="10" t="s">
        <v>11</v>
      </c>
      <c r="K134" s="1">
        <v>3</v>
      </c>
      <c r="L134" s="1">
        <v>0</v>
      </c>
      <c r="M134" s="1">
        <v>3</v>
      </c>
      <c r="N134" s="1">
        <v>-3.6</v>
      </c>
      <c r="O134" s="1">
        <v>3.6</v>
      </c>
      <c r="P134" s="1">
        <v>39.799999999999997</v>
      </c>
      <c r="S134" s="1" t="s">
        <v>135</v>
      </c>
      <c r="X134" s="1">
        <v>8</v>
      </c>
      <c r="Y134" s="1">
        <v>7.15</v>
      </c>
      <c r="Z134" s="1">
        <v>20</v>
      </c>
      <c r="AA134" s="1">
        <v>-0.42</v>
      </c>
      <c r="AB134" s="1">
        <v>8.6</v>
      </c>
      <c r="AC134" s="1">
        <v>5</v>
      </c>
      <c r="AD134" s="1">
        <v>4.2300000000000004</v>
      </c>
      <c r="AE134" s="1">
        <v>11.1</v>
      </c>
      <c r="AF134" s="1">
        <v>-0.31</v>
      </c>
      <c r="AG134" s="1">
        <v>11.1</v>
      </c>
      <c r="AH134" s="1">
        <v>1</v>
      </c>
      <c r="AI134" s="1">
        <v>3.4</v>
      </c>
      <c r="AJ134" s="1">
        <v>8.6999999999999993</v>
      </c>
      <c r="AK134" s="1">
        <v>0.28000000000000003</v>
      </c>
      <c r="AL134" s="1">
        <v>136.5</v>
      </c>
    </row>
    <row r="135" spans="1:43" ht="19" customHeight="1">
      <c r="A135" s="1" t="s">
        <v>102</v>
      </c>
      <c r="B135" s="6">
        <v>0.76684042534693697</v>
      </c>
      <c r="C135" s="7">
        <v>0.21455819132645701</v>
      </c>
      <c r="D135" s="6">
        <v>0.80060384930107098</v>
      </c>
      <c r="E135" s="7">
        <v>7.5958759049715302E-2</v>
      </c>
      <c r="F135" s="8">
        <f t="shared" si="2"/>
        <v>4.3080860353668482E-2</v>
      </c>
      <c r="G135" s="9"/>
      <c r="H135" s="1">
        <v>2</v>
      </c>
      <c r="J135" s="10" t="s">
        <v>103</v>
      </c>
      <c r="K135" s="1">
        <v>3</v>
      </c>
      <c r="L135" s="1">
        <v>0</v>
      </c>
      <c r="M135" s="1">
        <v>3</v>
      </c>
      <c r="N135" s="1">
        <v>2.76</v>
      </c>
      <c r="O135" s="1">
        <v>2.76</v>
      </c>
      <c r="P135" s="1">
        <v>38.700000000000003</v>
      </c>
      <c r="S135" s="1" t="s">
        <v>104</v>
      </c>
      <c r="X135" s="1">
        <v>6</v>
      </c>
      <c r="Y135" s="1">
        <v>7.72</v>
      </c>
      <c r="Z135" s="1">
        <v>19.100000000000001</v>
      </c>
      <c r="AA135" s="1">
        <v>0.47</v>
      </c>
      <c r="AB135" s="1">
        <v>17.2</v>
      </c>
      <c r="AC135" s="1">
        <v>8</v>
      </c>
      <c r="AD135" s="1">
        <v>4.38</v>
      </c>
      <c r="AE135" s="1">
        <v>10.1</v>
      </c>
      <c r="AF135" s="1">
        <v>0.34</v>
      </c>
      <c r="AG135" s="1">
        <v>26.4</v>
      </c>
      <c r="AH135" s="1">
        <v>2</v>
      </c>
      <c r="AI135" s="1">
        <v>3.51</v>
      </c>
      <c r="AJ135" s="1">
        <v>9.5</v>
      </c>
      <c r="AK135" s="1">
        <v>0.33</v>
      </c>
      <c r="AL135" s="1">
        <v>22.1</v>
      </c>
    </row>
    <row r="136" spans="1:43" ht="19" customHeight="1">
      <c r="A136" s="1" t="s">
        <v>128</v>
      </c>
      <c r="B136" s="6">
        <v>0.84657932642775702</v>
      </c>
      <c r="C136" s="7">
        <v>2.4568101644893901E-2</v>
      </c>
      <c r="D136" s="6">
        <v>0.87973148948385904</v>
      </c>
      <c r="E136" s="7">
        <v>8.2479410261863506E-2</v>
      </c>
      <c r="F136" s="8">
        <f t="shared" si="2"/>
        <v>3.8408104439286966E-2</v>
      </c>
      <c r="G136" s="9"/>
      <c r="H136" s="1">
        <v>3</v>
      </c>
      <c r="J136" s="10" t="s">
        <v>129</v>
      </c>
      <c r="K136" s="1">
        <v>3</v>
      </c>
      <c r="L136" s="1">
        <v>0</v>
      </c>
      <c r="M136" s="1">
        <v>3</v>
      </c>
      <c r="N136" s="1">
        <v>-2</v>
      </c>
      <c r="O136" s="1">
        <v>2</v>
      </c>
      <c r="P136" s="1">
        <v>35</v>
      </c>
      <c r="S136" s="1" t="s">
        <v>130</v>
      </c>
      <c r="X136" s="1">
        <v>12</v>
      </c>
      <c r="Y136" s="1">
        <v>5.41</v>
      </c>
      <c r="Z136" s="1">
        <v>15.6</v>
      </c>
      <c r="AA136" s="1">
        <v>0.26</v>
      </c>
      <c r="AB136" s="1">
        <v>59.2</v>
      </c>
      <c r="AC136" s="1">
        <v>5</v>
      </c>
      <c r="AD136" s="1">
        <v>3.64</v>
      </c>
      <c r="AE136" s="1">
        <v>9.9</v>
      </c>
      <c r="AF136" s="1">
        <v>-0.21</v>
      </c>
      <c r="AG136" s="1">
        <v>68</v>
      </c>
      <c r="AH136" s="1">
        <v>1</v>
      </c>
      <c r="AI136" s="1">
        <v>3.58</v>
      </c>
      <c r="AJ136" s="1">
        <v>9.5</v>
      </c>
      <c r="AK136" s="1">
        <v>-0.21</v>
      </c>
      <c r="AL136" s="1">
        <v>158.19999999999999</v>
      </c>
    </row>
    <row r="137" spans="1:43" ht="19" customHeight="1">
      <c r="A137" s="1" t="s">
        <v>153</v>
      </c>
      <c r="B137" s="6">
        <v>0.76289924597262604</v>
      </c>
      <c r="C137" s="7">
        <v>0.15297023255294201</v>
      </c>
      <c r="D137" s="6">
        <v>0.76751559916358303</v>
      </c>
      <c r="E137" s="7">
        <v>0.28042812740225898</v>
      </c>
      <c r="F137" s="8">
        <f t="shared" si="2"/>
        <v>6.0328128750556237E-3</v>
      </c>
      <c r="G137" s="9"/>
      <c r="H137" s="1">
        <v>3</v>
      </c>
      <c r="J137" s="10" t="s">
        <v>154</v>
      </c>
      <c r="K137" s="1">
        <v>3</v>
      </c>
      <c r="L137" s="1">
        <v>0</v>
      </c>
      <c r="M137" s="1">
        <v>3</v>
      </c>
      <c r="N137" s="1">
        <v>-1.47</v>
      </c>
      <c r="O137" s="1">
        <v>1.47</v>
      </c>
      <c r="P137" s="1">
        <v>34.799999999999997</v>
      </c>
      <c r="S137" s="1" t="s">
        <v>155</v>
      </c>
      <c r="X137" s="1">
        <v>5</v>
      </c>
      <c r="Y137" s="1">
        <v>5.33</v>
      </c>
      <c r="Z137" s="1">
        <v>13.3</v>
      </c>
      <c r="AA137" s="1">
        <v>-0.17</v>
      </c>
      <c r="AB137" s="1">
        <v>89.9</v>
      </c>
      <c r="AC137" s="1">
        <v>3</v>
      </c>
      <c r="AD137" s="1">
        <v>3.46</v>
      </c>
      <c r="AE137" s="1">
        <v>12</v>
      </c>
      <c r="AF137" s="1">
        <v>0.15</v>
      </c>
      <c r="AG137" s="1">
        <v>111</v>
      </c>
      <c r="AH137" s="1">
        <v>1</v>
      </c>
      <c r="AI137" s="1">
        <v>3.19</v>
      </c>
      <c r="AJ137" s="1">
        <v>9.5</v>
      </c>
      <c r="AK137" s="1">
        <v>0.13</v>
      </c>
      <c r="AL137" s="1">
        <v>5.2</v>
      </c>
    </row>
    <row r="138" spans="1:43" ht="19" customHeight="1">
      <c r="A138" s="1" t="s">
        <v>530</v>
      </c>
      <c r="B138" s="6">
        <v>0.81502092205778798</v>
      </c>
      <c r="C138" s="7">
        <v>2.74463239977151E-2</v>
      </c>
      <c r="D138" s="6">
        <v>0.80857476561171004</v>
      </c>
      <c r="E138" s="7">
        <v>7.3244659779108906E-2</v>
      </c>
      <c r="F138" s="8">
        <f t="shared" si="2"/>
        <v>7.9405932092991901E-3</v>
      </c>
      <c r="G138" s="9"/>
      <c r="H138" s="1">
        <v>11</v>
      </c>
      <c r="J138" s="10" t="s">
        <v>531</v>
      </c>
      <c r="K138" s="1">
        <v>3</v>
      </c>
      <c r="L138" s="1">
        <v>0</v>
      </c>
      <c r="M138" s="1">
        <v>3</v>
      </c>
      <c r="N138" s="1">
        <v>-1.42</v>
      </c>
      <c r="O138" s="1">
        <v>1.42</v>
      </c>
      <c r="P138" s="1">
        <v>32.4</v>
      </c>
      <c r="S138" s="1" t="s">
        <v>532</v>
      </c>
      <c r="X138" s="1">
        <v>5</v>
      </c>
      <c r="Y138" s="1">
        <v>5.18</v>
      </c>
      <c r="Z138" s="1">
        <v>14.3</v>
      </c>
      <c r="AA138" s="1">
        <v>-0.14000000000000001</v>
      </c>
      <c r="AB138" s="1">
        <v>25</v>
      </c>
      <c r="AC138" s="1">
        <v>10</v>
      </c>
      <c r="AD138" s="1">
        <v>3.68</v>
      </c>
      <c r="AE138" s="1">
        <v>9.8000000000000007</v>
      </c>
      <c r="AF138" s="1">
        <v>-0.11</v>
      </c>
      <c r="AG138" s="1">
        <v>51.7</v>
      </c>
      <c r="AH138" s="1">
        <v>1</v>
      </c>
      <c r="AI138" s="1">
        <v>3.15</v>
      </c>
      <c r="AJ138" s="1">
        <v>8.3000000000000007</v>
      </c>
      <c r="AK138" s="1">
        <v>-0.1</v>
      </c>
      <c r="AL138" s="1">
        <v>0.9</v>
      </c>
    </row>
    <row r="139" spans="1:43" ht="19" customHeight="1">
      <c r="A139" s="1" t="s">
        <v>210</v>
      </c>
      <c r="B139" s="6">
        <v>0.61579890578223695</v>
      </c>
      <c r="C139" s="7">
        <v>4.5127657849166697E-2</v>
      </c>
      <c r="D139" s="6">
        <v>0.53602033462530196</v>
      </c>
      <c r="E139" s="7">
        <v>0.119296444914159</v>
      </c>
      <c r="F139" s="8">
        <f t="shared" si="2"/>
        <v>0.13852619987265985</v>
      </c>
      <c r="G139" s="9"/>
      <c r="H139" s="1">
        <v>4</v>
      </c>
      <c r="J139" s="10" t="s">
        <v>211</v>
      </c>
      <c r="K139" s="1">
        <v>3</v>
      </c>
      <c r="L139" s="1">
        <v>0</v>
      </c>
      <c r="M139" s="1">
        <v>3</v>
      </c>
      <c r="N139" s="1">
        <v>-2.1</v>
      </c>
      <c r="O139" s="1">
        <v>2.1</v>
      </c>
      <c r="P139" s="1">
        <v>31.4</v>
      </c>
      <c r="S139" s="1" t="s">
        <v>212</v>
      </c>
      <c r="X139" s="1">
        <v>2</v>
      </c>
      <c r="Y139" s="1">
        <v>3.89</v>
      </c>
      <c r="Z139" s="1">
        <v>11.4</v>
      </c>
      <c r="AA139" s="1">
        <v>0.18</v>
      </c>
      <c r="AB139" s="1">
        <v>154.4</v>
      </c>
      <c r="AC139" s="1">
        <v>6</v>
      </c>
      <c r="AD139" s="1">
        <v>3.99</v>
      </c>
      <c r="AE139" s="1">
        <v>10.7</v>
      </c>
      <c r="AF139" s="1">
        <v>0.18</v>
      </c>
      <c r="AG139" s="1">
        <v>101.4</v>
      </c>
      <c r="AH139" s="1">
        <v>1</v>
      </c>
      <c r="AI139" s="1">
        <v>3.58</v>
      </c>
      <c r="AJ139" s="1">
        <v>9.3000000000000007</v>
      </c>
      <c r="AK139" s="1">
        <v>0.17</v>
      </c>
      <c r="AL139" s="1">
        <v>169.5</v>
      </c>
    </row>
    <row r="140" spans="1:43" ht="19" customHeight="1">
      <c r="A140" s="1" t="s">
        <v>125</v>
      </c>
      <c r="B140" s="6">
        <v>0.85053412557966501</v>
      </c>
      <c r="C140" s="7">
        <v>0.34951740494160199</v>
      </c>
      <c r="D140" s="6">
        <v>0.79261431658626103</v>
      </c>
      <c r="E140" s="7">
        <v>0.17118966528172999</v>
      </c>
      <c r="F140" s="8">
        <f t="shared" si="2"/>
        <v>7.0498571531439527E-2</v>
      </c>
      <c r="G140" s="9"/>
      <c r="H140" s="1">
        <v>3</v>
      </c>
      <c r="J140" s="10" t="s">
        <v>126</v>
      </c>
      <c r="K140" s="1">
        <v>3</v>
      </c>
      <c r="L140" s="1">
        <v>0</v>
      </c>
      <c r="M140" s="1">
        <v>3</v>
      </c>
      <c r="N140" s="1">
        <v>1.99</v>
      </c>
      <c r="O140" s="1">
        <v>1.99</v>
      </c>
      <c r="P140" s="1">
        <v>29.4</v>
      </c>
      <c r="S140" s="1" t="s">
        <v>127</v>
      </c>
      <c r="X140" s="1">
        <v>8</v>
      </c>
      <c r="Y140" s="1">
        <v>3.4</v>
      </c>
      <c r="Z140" s="1">
        <v>10.6</v>
      </c>
      <c r="AA140" s="1">
        <v>0.16</v>
      </c>
      <c r="AB140" s="1">
        <v>63.7</v>
      </c>
      <c r="AC140" s="1">
        <v>1</v>
      </c>
      <c r="AD140" s="1">
        <v>3.51</v>
      </c>
      <c r="AE140" s="1">
        <v>9.6999999999999993</v>
      </c>
      <c r="AF140" s="1">
        <v>0.16</v>
      </c>
      <c r="AG140" s="1">
        <v>180</v>
      </c>
      <c r="AH140" s="1">
        <v>9</v>
      </c>
      <c r="AI140" s="1">
        <v>3.37</v>
      </c>
      <c r="AJ140" s="1">
        <v>9.1</v>
      </c>
      <c r="AK140" s="1">
        <v>0.15</v>
      </c>
      <c r="AL140" s="1">
        <v>59.1</v>
      </c>
    </row>
    <row r="141" spans="1:43" ht="19" customHeight="1">
      <c r="A141" s="1" t="s">
        <v>38</v>
      </c>
      <c r="B141" s="6">
        <v>0.83043304700684795</v>
      </c>
      <c r="C141" s="7">
        <v>0.18615813274906501</v>
      </c>
      <c r="D141" s="6">
        <v>0.93196957658630997</v>
      </c>
      <c r="E141" s="7">
        <v>0.26252732574239102</v>
      </c>
      <c r="F141" s="8">
        <f t="shared" si="2"/>
        <v>0.11522512304532434</v>
      </c>
      <c r="G141" s="9"/>
      <c r="H141" s="1">
        <v>1</v>
      </c>
      <c r="J141" s="10" t="s">
        <v>39</v>
      </c>
      <c r="K141" s="1">
        <v>2</v>
      </c>
      <c r="L141" s="1">
        <v>0</v>
      </c>
      <c r="M141" s="1">
        <v>2</v>
      </c>
      <c r="N141" s="1">
        <v>-6.28</v>
      </c>
      <c r="O141" s="1">
        <v>6.28</v>
      </c>
      <c r="P141" s="1">
        <v>88.9</v>
      </c>
      <c r="S141" s="1" t="s">
        <v>40</v>
      </c>
      <c r="X141" s="1">
        <v>6</v>
      </c>
      <c r="Y141" s="1">
        <v>55.76</v>
      </c>
      <c r="Z141" s="1">
        <v>87.6</v>
      </c>
      <c r="AA141" s="1">
        <v>-1.76</v>
      </c>
      <c r="AB141" s="1">
        <v>28.3</v>
      </c>
      <c r="AC141" s="1">
        <v>2</v>
      </c>
      <c r="AD141" s="1">
        <v>3.12</v>
      </c>
      <c r="AE141" s="1">
        <v>1.3</v>
      </c>
      <c r="AF141" s="1">
        <v>-0.22</v>
      </c>
      <c r="AG141" s="1">
        <v>57.7</v>
      </c>
    </row>
    <row r="142" spans="1:43" ht="19" customHeight="1">
      <c r="A142" s="1" t="s">
        <v>425</v>
      </c>
      <c r="B142" s="6">
        <v>0.72634851406651701</v>
      </c>
      <c r="C142" s="7">
        <v>0.23535222290302299</v>
      </c>
      <c r="D142" s="6">
        <v>0.72577773973661497</v>
      </c>
      <c r="E142" s="7">
        <v>7.6757359670092506E-2</v>
      </c>
      <c r="F142" s="8">
        <f t="shared" si="2"/>
        <v>7.8612218243032659E-4</v>
      </c>
      <c r="G142" s="9"/>
      <c r="H142" s="1">
        <v>9</v>
      </c>
      <c r="J142" s="10" t="s">
        <v>11</v>
      </c>
      <c r="K142" s="1">
        <v>2</v>
      </c>
      <c r="L142" s="1">
        <v>0</v>
      </c>
      <c r="M142" s="1">
        <v>2</v>
      </c>
      <c r="N142" s="1">
        <v>2.29</v>
      </c>
      <c r="O142" s="1">
        <v>2.29</v>
      </c>
      <c r="P142" s="1">
        <v>66.7</v>
      </c>
      <c r="S142" s="1" t="s">
        <v>426</v>
      </c>
      <c r="X142" s="1">
        <v>7</v>
      </c>
      <c r="Y142" s="1">
        <v>39.89</v>
      </c>
      <c r="Z142" s="1">
        <v>62.3</v>
      </c>
      <c r="AA142" s="1">
        <v>0.67</v>
      </c>
      <c r="AB142" s="1">
        <v>120.1</v>
      </c>
      <c r="AC142" s="1">
        <v>1</v>
      </c>
      <c r="AD142" s="1">
        <v>6.39</v>
      </c>
      <c r="AE142" s="1">
        <v>4.4000000000000004</v>
      </c>
      <c r="AF142" s="1">
        <v>0.17</v>
      </c>
      <c r="AG142" s="1">
        <v>5.2</v>
      </c>
    </row>
    <row r="143" spans="1:43" ht="19" customHeight="1">
      <c r="A143" s="1" t="s">
        <v>410</v>
      </c>
      <c r="B143" s="6">
        <v>0.75720865638134705</v>
      </c>
      <c r="C143" s="7">
        <v>0.59302970206926497</v>
      </c>
      <c r="D143" s="6">
        <v>0.77260008418617698</v>
      </c>
      <c r="E143" s="7">
        <v>0.119717514744582</v>
      </c>
      <c r="F143" s="8">
        <f t="shared" si="2"/>
        <v>2.0122028848024585E-2</v>
      </c>
      <c r="G143" s="9"/>
      <c r="H143" s="1">
        <v>9</v>
      </c>
      <c r="J143" s="10" t="s">
        <v>103</v>
      </c>
      <c r="K143" s="1">
        <v>2</v>
      </c>
      <c r="L143" s="1">
        <v>0</v>
      </c>
      <c r="M143" s="1">
        <v>2</v>
      </c>
      <c r="N143" s="1">
        <v>4.2</v>
      </c>
      <c r="O143" s="1">
        <v>4.2</v>
      </c>
      <c r="P143" s="1">
        <v>55.6</v>
      </c>
      <c r="S143" s="1" t="s">
        <v>411</v>
      </c>
      <c r="X143" s="1">
        <v>5</v>
      </c>
      <c r="Y143" s="1">
        <v>21.27</v>
      </c>
      <c r="Z143" s="1">
        <v>40.5</v>
      </c>
      <c r="AA143" s="1">
        <v>0.46</v>
      </c>
      <c r="AB143" s="1">
        <v>14</v>
      </c>
      <c r="AC143" s="1">
        <v>4</v>
      </c>
      <c r="AD143" s="1">
        <v>10.23</v>
      </c>
      <c r="AE143" s="1">
        <v>15.1</v>
      </c>
      <c r="AF143" s="1">
        <v>0.28000000000000003</v>
      </c>
      <c r="AG143" s="1">
        <v>6.3</v>
      </c>
    </row>
    <row r="144" spans="1:43" ht="19" customHeight="1">
      <c r="A144" s="1" t="s">
        <v>67</v>
      </c>
      <c r="B144" s="6">
        <v>0.75899017980266303</v>
      </c>
      <c r="C144" s="7">
        <v>7.7880829982918107E-2</v>
      </c>
      <c r="D144" s="6">
        <v>0.81168965196827603</v>
      </c>
      <c r="E144" s="7">
        <v>0.2799894576991</v>
      </c>
      <c r="F144" s="8">
        <f t="shared" si="2"/>
        <v>6.7104028586391695E-2</v>
      </c>
      <c r="G144" s="9"/>
      <c r="H144" s="1">
        <v>1</v>
      </c>
      <c r="J144" s="10" t="s">
        <v>68</v>
      </c>
      <c r="K144" s="1">
        <v>2</v>
      </c>
      <c r="L144" s="1">
        <v>0</v>
      </c>
      <c r="M144" s="1">
        <v>2</v>
      </c>
      <c r="N144" s="1">
        <v>-2.31</v>
      </c>
      <c r="O144" s="1">
        <v>2.31</v>
      </c>
      <c r="P144" s="1">
        <v>31.6</v>
      </c>
      <c r="S144" s="1" t="s">
        <v>69</v>
      </c>
      <c r="X144" s="1">
        <v>3</v>
      </c>
      <c r="Y144" s="1">
        <v>5.65</v>
      </c>
      <c r="Z144" s="1">
        <v>18.5</v>
      </c>
      <c r="AA144" s="1">
        <v>-0.2</v>
      </c>
      <c r="AB144" s="1">
        <v>161.19999999999999</v>
      </c>
      <c r="AC144" s="1">
        <v>6</v>
      </c>
      <c r="AD144" s="1">
        <v>4.13</v>
      </c>
      <c r="AE144" s="1">
        <v>13.1</v>
      </c>
      <c r="AF144" s="1">
        <v>0.17</v>
      </c>
      <c r="AG144" s="1">
        <v>82.2</v>
      </c>
    </row>
    <row r="145" spans="1:33" ht="19" customHeight="1">
      <c r="A145" s="1" t="s">
        <v>54</v>
      </c>
      <c r="B145" s="6">
        <v>0.88857034397536205</v>
      </c>
      <c r="C145" s="7">
        <v>6.94839169395291E-2</v>
      </c>
      <c r="D145" s="6">
        <v>0.69650613680615503</v>
      </c>
      <c r="E145" s="7">
        <v>5.7568272388100597E-2</v>
      </c>
      <c r="F145" s="8">
        <f t="shared" si="2"/>
        <v>0.24234061825775163</v>
      </c>
      <c r="G145" s="9" t="s">
        <v>573</v>
      </c>
      <c r="H145" s="1">
        <v>1</v>
      </c>
      <c r="J145" s="10" t="s">
        <v>55</v>
      </c>
      <c r="K145" s="1">
        <v>2</v>
      </c>
      <c r="L145" s="1">
        <v>0</v>
      </c>
      <c r="M145" s="1">
        <v>2</v>
      </c>
      <c r="N145" s="1">
        <v>2.4300000000000002</v>
      </c>
      <c r="O145" s="1">
        <v>2.4300000000000002</v>
      </c>
      <c r="P145" s="1">
        <v>30.6</v>
      </c>
      <c r="S145" s="1" t="s">
        <v>56</v>
      </c>
      <c r="X145" s="1">
        <v>10</v>
      </c>
      <c r="Y145" s="1">
        <v>6.28</v>
      </c>
      <c r="Z145" s="1">
        <v>17.100000000000001</v>
      </c>
      <c r="AA145" s="1">
        <v>-0.23</v>
      </c>
      <c r="AB145" s="1">
        <v>69.099999999999994</v>
      </c>
      <c r="AC145" s="1">
        <v>4</v>
      </c>
      <c r="AD145" s="1">
        <v>5.07</v>
      </c>
      <c r="AE145" s="1">
        <v>13.5</v>
      </c>
      <c r="AF145" s="1">
        <v>0.2</v>
      </c>
      <c r="AG145" s="1">
        <v>38.700000000000003</v>
      </c>
    </row>
    <row r="146" spans="1:33" ht="19" customHeight="1">
      <c r="A146" s="1" t="s">
        <v>89</v>
      </c>
      <c r="B146" s="6">
        <v>0.794767695411977</v>
      </c>
      <c r="C146" s="7">
        <v>0.16785473960386699</v>
      </c>
      <c r="D146" s="6">
        <v>0.76147217583640203</v>
      </c>
      <c r="E146" s="7">
        <v>0.40461379905018502</v>
      </c>
      <c r="F146" s="8">
        <f t="shared" si="2"/>
        <v>4.2789701241706515E-2</v>
      </c>
      <c r="G146" s="9"/>
      <c r="H146" s="1">
        <v>2</v>
      </c>
      <c r="J146" s="10" t="s">
        <v>90</v>
      </c>
      <c r="K146" s="1">
        <v>2</v>
      </c>
      <c r="L146" s="1">
        <v>0</v>
      </c>
      <c r="M146" s="1">
        <v>2</v>
      </c>
      <c r="N146" s="1">
        <v>-1.01</v>
      </c>
      <c r="O146" s="1">
        <v>1.01</v>
      </c>
      <c r="P146" s="1">
        <v>28.2</v>
      </c>
      <c r="S146" s="1" t="s">
        <v>91</v>
      </c>
      <c r="X146" s="1">
        <v>5</v>
      </c>
      <c r="Y146" s="1">
        <v>6.25</v>
      </c>
      <c r="Z146" s="1">
        <v>17.600000000000001</v>
      </c>
      <c r="AA146" s="1">
        <v>-0.13</v>
      </c>
      <c r="AB146" s="1">
        <v>0.5</v>
      </c>
      <c r="AC146" s="1">
        <v>5</v>
      </c>
      <c r="AD146" s="1">
        <v>3.55</v>
      </c>
      <c r="AE146" s="1">
        <v>10.6</v>
      </c>
      <c r="AF146" s="1">
        <v>-0.1</v>
      </c>
      <c r="AG146" s="1">
        <v>68.400000000000006</v>
      </c>
    </row>
    <row r="147" spans="1:33" ht="19" customHeight="1">
      <c r="A147" s="1" t="s">
        <v>96</v>
      </c>
      <c r="B147" s="6">
        <v>0.80612790578794202</v>
      </c>
      <c r="C147" s="7">
        <v>6.9839991474003202E-2</v>
      </c>
      <c r="D147" s="6">
        <v>0.89169985544333696</v>
      </c>
      <c r="E147" s="7">
        <v>1.3218734282395599E-2</v>
      </c>
      <c r="F147" s="8">
        <f t="shared" si="2"/>
        <v>0.10080168508180999</v>
      </c>
      <c r="G147" s="9"/>
      <c r="H147" s="1">
        <v>2</v>
      </c>
      <c r="J147" s="10" t="s">
        <v>97</v>
      </c>
      <c r="K147" s="1">
        <v>2</v>
      </c>
      <c r="L147" s="1">
        <v>0</v>
      </c>
      <c r="M147" s="1">
        <v>2</v>
      </c>
      <c r="N147" s="1">
        <v>3.07</v>
      </c>
      <c r="O147" s="1">
        <v>3.07</v>
      </c>
      <c r="P147" s="1">
        <v>27.5</v>
      </c>
      <c r="S147" s="1" t="s">
        <v>98</v>
      </c>
      <c r="X147" s="1">
        <v>6</v>
      </c>
      <c r="Y147" s="1">
        <v>6.72</v>
      </c>
      <c r="Z147" s="1">
        <v>19.3</v>
      </c>
      <c r="AA147" s="1">
        <v>0.61</v>
      </c>
      <c r="AB147" s="1">
        <v>17.2</v>
      </c>
      <c r="AC147" s="1">
        <v>8</v>
      </c>
      <c r="AD147" s="1">
        <v>3.57</v>
      </c>
      <c r="AE147" s="1">
        <v>8.1999999999999993</v>
      </c>
      <c r="AF147" s="1">
        <v>0.36</v>
      </c>
      <c r="AG147" s="1">
        <v>26.4</v>
      </c>
    </row>
    <row r="148" spans="1:33" ht="19" customHeight="1">
      <c r="A148" s="1" t="s">
        <v>166</v>
      </c>
      <c r="B148" s="6">
        <v>0.73157295785252496</v>
      </c>
      <c r="C148" s="7">
        <v>4.8456625614538902E-2</v>
      </c>
      <c r="D148" s="6">
        <v>0.62515680994865197</v>
      </c>
      <c r="E148" s="7">
        <v>0.177925524330557</v>
      </c>
      <c r="F148" s="8">
        <f t="shared" si="2"/>
        <v>0.15687154572621986</v>
      </c>
      <c r="G148" s="9"/>
      <c r="H148" s="1">
        <v>3</v>
      </c>
      <c r="J148" s="10" t="s">
        <v>123</v>
      </c>
      <c r="K148" s="1">
        <v>2</v>
      </c>
      <c r="L148" s="1">
        <v>0</v>
      </c>
      <c r="M148" s="1">
        <v>2</v>
      </c>
      <c r="N148" s="1">
        <v>-2.4900000000000002</v>
      </c>
      <c r="O148" s="1">
        <v>2.4900000000000002</v>
      </c>
      <c r="P148" s="1">
        <v>27.1</v>
      </c>
      <c r="S148" s="1" t="s">
        <v>167</v>
      </c>
      <c r="X148" s="1">
        <v>5</v>
      </c>
      <c r="Y148" s="1">
        <v>4.91</v>
      </c>
      <c r="Z148" s="1">
        <v>17.3</v>
      </c>
      <c r="AA148" s="1">
        <v>-0.14000000000000001</v>
      </c>
      <c r="AB148" s="1">
        <v>5.8</v>
      </c>
      <c r="AC148" s="1">
        <v>10</v>
      </c>
      <c r="AD148" s="1">
        <v>3.31</v>
      </c>
      <c r="AE148" s="1">
        <v>9.8000000000000007</v>
      </c>
      <c r="AF148" s="1">
        <v>-0.11</v>
      </c>
      <c r="AG148" s="1">
        <v>46.8</v>
      </c>
    </row>
    <row r="149" spans="1:33" ht="19" customHeight="1">
      <c r="A149" s="1" t="s">
        <v>52</v>
      </c>
      <c r="B149" s="6">
        <v>0.84937269936150706</v>
      </c>
      <c r="C149" s="7">
        <v>0.514443248100936</v>
      </c>
      <c r="D149" s="6">
        <v>0.90971038794722803</v>
      </c>
      <c r="E149" s="7">
        <v>0.16705434143876699</v>
      </c>
      <c r="F149" s="8">
        <f t="shared" si="2"/>
        <v>6.8601294641554539E-2</v>
      </c>
      <c r="G149" s="9"/>
      <c r="H149" s="1">
        <v>1</v>
      </c>
      <c r="J149" s="10" t="s">
        <v>11</v>
      </c>
      <c r="K149" s="1">
        <v>2</v>
      </c>
      <c r="L149" s="1">
        <v>0</v>
      </c>
      <c r="M149" s="1">
        <v>2</v>
      </c>
      <c r="N149" s="1">
        <v>2.38</v>
      </c>
      <c r="O149" s="1">
        <v>2.38</v>
      </c>
      <c r="P149" s="1">
        <v>27</v>
      </c>
      <c r="S149" s="1" t="s">
        <v>53</v>
      </c>
      <c r="X149" s="1">
        <v>6</v>
      </c>
      <c r="Y149" s="1">
        <v>5.38</v>
      </c>
      <c r="Z149" s="1">
        <v>15.2</v>
      </c>
      <c r="AA149" s="1">
        <v>0.18</v>
      </c>
      <c r="AB149" s="1">
        <v>17.2</v>
      </c>
      <c r="AC149" s="1">
        <v>8</v>
      </c>
      <c r="AD149" s="1">
        <v>4.74</v>
      </c>
      <c r="AE149" s="1">
        <v>11.8</v>
      </c>
      <c r="AF149" s="1">
        <v>0.16</v>
      </c>
      <c r="AG149" s="1">
        <v>26.4</v>
      </c>
    </row>
    <row r="150" spans="1:33" ht="19" customHeight="1">
      <c r="A150" s="1" t="s">
        <v>83</v>
      </c>
      <c r="B150" s="6">
        <v>0.90215213124960103</v>
      </c>
      <c r="C150" s="7">
        <v>3.10900096869898E-2</v>
      </c>
      <c r="D150" s="6">
        <v>0.87643720307489603</v>
      </c>
      <c r="E150" s="7">
        <v>0.140919565687329</v>
      </c>
      <c r="F150" s="8">
        <f t="shared" si="2"/>
        <v>2.8916093983518066E-2</v>
      </c>
      <c r="G150" s="9"/>
      <c r="H150" s="1">
        <v>2</v>
      </c>
      <c r="J150" s="10" t="s">
        <v>84</v>
      </c>
      <c r="K150" s="1">
        <v>2</v>
      </c>
      <c r="L150" s="1">
        <v>0</v>
      </c>
      <c r="M150" s="1">
        <v>2</v>
      </c>
      <c r="N150" s="1">
        <v>-2.8</v>
      </c>
      <c r="O150" s="1">
        <v>2.8</v>
      </c>
      <c r="P150" s="1">
        <v>27</v>
      </c>
      <c r="S150" s="1" t="s">
        <v>85</v>
      </c>
      <c r="X150" s="1">
        <v>3</v>
      </c>
      <c r="Y150" s="1">
        <v>5.17</v>
      </c>
      <c r="Z150" s="1">
        <v>13.7</v>
      </c>
      <c r="AA150" s="1">
        <v>0.12</v>
      </c>
      <c r="AB150" s="1">
        <v>128.30000000000001</v>
      </c>
      <c r="AC150" s="1">
        <v>6</v>
      </c>
      <c r="AD150" s="1">
        <v>5.0199999999999996</v>
      </c>
      <c r="AE150" s="1">
        <v>13.3</v>
      </c>
      <c r="AF150" s="1">
        <v>-0.11</v>
      </c>
      <c r="AG150" s="1">
        <v>28.3</v>
      </c>
    </row>
    <row r="151" spans="1:33" ht="19" customHeight="1">
      <c r="A151" s="1" t="s">
        <v>247</v>
      </c>
      <c r="B151" s="6">
        <v>0.95615397141520997</v>
      </c>
      <c r="C151" s="7">
        <v>8.1298734329239702E-3</v>
      </c>
      <c r="D151" s="6">
        <v>0.92102024020492201</v>
      </c>
      <c r="E151" s="7">
        <v>3.2140903213901201E-2</v>
      </c>
      <c r="F151" s="8">
        <f t="shared" si="2"/>
        <v>3.7432573911150312E-2</v>
      </c>
      <c r="G151" s="9"/>
      <c r="H151" s="1">
        <v>5</v>
      </c>
      <c r="J151" s="10" t="s">
        <v>248</v>
      </c>
      <c r="K151" s="1">
        <v>2</v>
      </c>
      <c r="L151" s="1">
        <v>0</v>
      </c>
      <c r="M151" s="1">
        <v>2</v>
      </c>
      <c r="N151" s="1">
        <v>-2.77</v>
      </c>
      <c r="O151" s="1">
        <v>2.77</v>
      </c>
      <c r="P151" s="1">
        <v>27</v>
      </c>
      <c r="S151" s="1" t="s">
        <v>249</v>
      </c>
      <c r="X151" s="1">
        <v>11</v>
      </c>
      <c r="Y151" s="1">
        <v>5</v>
      </c>
      <c r="Z151" s="1">
        <v>14.7</v>
      </c>
      <c r="AA151" s="1">
        <v>-0.24</v>
      </c>
      <c r="AB151" s="1">
        <v>69.8</v>
      </c>
      <c r="AC151" s="1">
        <v>8</v>
      </c>
      <c r="AD151" s="1">
        <v>3.97</v>
      </c>
      <c r="AE151" s="1">
        <v>12.3</v>
      </c>
      <c r="AF151" s="1">
        <v>-0.22</v>
      </c>
      <c r="AG151" s="1">
        <v>14.6</v>
      </c>
    </row>
    <row r="152" spans="1:33" ht="19" customHeight="1">
      <c r="A152" s="1" t="s">
        <v>117</v>
      </c>
      <c r="B152" s="6">
        <v>0.76777394013496303</v>
      </c>
      <c r="C152" s="7">
        <v>3.0308094670231201E-2</v>
      </c>
      <c r="D152" s="6">
        <v>0.82606675516797001</v>
      </c>
      <c r="E152" s="7">
        <v>9.4163477388937294E-2</v>
      </c>
      <c r="F152" s="8">
        <f t="shared" si="2"/>
        <v>7.3147605284262826E-2</v>
      </c>
      <c r="G152" s="9"/>
      <c r="H152" s="1">
        <v>3</v>
      </c>
      <c r="J152" s="10" t="s">
        <v>118</v>
      </c>
      <c r="K152" s="1">
        <v>2</v>
      </c>
      <c r="L152" s="1">
        <v>0</v>
      </c>
      <c r="M152" s="1">
        <v>2</v>
      </c>
      <c r="N152" s="1">
        <v>-2.02</v>
      </c>
      <c r="O152" s="1">
        <v>2.02</v>
      </c>
      <c r="P152" s="1">
        <v>26.3</v>
      </c>
      <c r="S152" s="1" t="s">
        <v>119</v>
      </c>
      <c r="X152" s="1">
        <v>5</v>
      </c>
      <c r="Y152" s="1">
        <v>5.34</v>
      </c>
      <c r="Z152" s="1">
        <v>16.5</v>
      </c>
      <c r="AA152" s="1">
        <v>-0.22</v>
      </c>
      <c r="AB152" s="1">
        <v>15.3</v>
      </c>
      <c r="AC152" s="1">
        <v>10</v>
      </c>
      <c r="AD152" s="1">
        <v>3.66</v>
      </c>
      <c r="AE152" s="1">
        <v>9.8000000000000007</v>
      </c>
      <c r="AF152" s="1">
        <v>-0.17</v>
      </c>
      <c r="AG152" s="1">
        <v>52.2</v>
      </c>
    </row>
    <row r="153" spans="1:33" ht="19" customHeight="1">
      <c r="A153" s="1" t="s">
        <v>139</v>
      </c>
      <c r="B153" s="6">
        <v>0.70883838671953703</v>
      </c>
      <c r="C153" s="7">
        <v>0.32552490833715803</v>
      </c>
      <c r="D153" s="6">
        <v>0.75813972287146003</v>
      </c>
      <c r="E153" s="7">
        <v>0.132633572324239</v>
      </c>
      <c r="F153" s="8">
        <f t="shared" si="2"/>
        <v>6.7214821856705867E-2</v>
      </c>
      <c r="G153" s="9"/>
      <c r="H153" s="1">
        <v>3</v>
      </c>
      <c r="J153" s="10" t="s">
        <v>140</v>
      </c>
      <c r="K153" s="1">
        <v>2</v>
      </c>
      <c r="L153" s="1">
        <v>0</v>
      </c>
      <c r="M153" s="1">
        <v>2</v>
      </c>
      <c r="N153" s="1">
        <v>2.21</v>
      </c>
      <c r="O153" s="1">
        <v>2.21</v>
      </c>
      <c r="P153" s="1">
        <v>26.2</v>
      </c>
      <c r="S153" s="1" t="s">
        <v>141</v>
      </c>
      <c r="X153" s="1">
        <v>6</v>
      </c>
      <c r="Y153" s="1">
        <v>5.89</v>
      </c>
      <c r="Z153" s="1">
        <v>16.7</v>
      </c>
      <c r="AA153" s="1">
        <v>0.28999999999999998</v>
      </c>
      <c r="AB153" s="1">
        <v>17.2</v>
      </c>
      <c r="AC153" s="1">
        <v>8</v>
      </c>
      <c r="AD153" s="1">
        <v>3.55</v>
      </c>
      <c r="AE153" s="1">
        <v>9.5</v>
      </c>
      <c r="AF153" s="1">
        <v>0.22</v>
      </c>
      <c r="AG153" s="1">
        <v>26.4</v>
      </c>
    </row>
    <row r="154" spans="1:33" ht="19" customHeight="1">
      <c r="A154" s="1" t="s">
        <v>32</v>
      </c>
      <c r="B154" s="6">
        <v>0.72538169433873101</v>
      </c>
      <c r="C154" s="7">
        <v>0.22252743895482799</v>
      </c>
      <c r="D154" s="6">
        <v>0.77472286915192501</v>
      </c>
      <c r="E154" s="7">
        <v>3.4931701243361597E-2</v>
      </c>
      <c r="F154" s="8">
        <f t="shared" si="2"/>
        <v>6.5783647372393769E-2</v>
      </c>
      <c r="G154" s="9"/>
      <c r="H154" s="1">
        <v>1</v>
      </c>
      <c r="J154" s="10" t="s">
        <v>33</v>
      </c>
      <c r="K154" s="1">
        <v>2</v>
      </c>
      <c r="L154" s="1">
        <v>0</v>
      </c>
      <c r="M154" s="1">
        <v>2</v>
      </c>
      <c r="N154" s="1">
        <v>2.98</v>
      </c>
      <c r="O154" s="1">
        <v>2.98</v>
      </c>
      <c r="P154" s="1">
        <v>26.1</v>
      </c>
      <c r="S154" s="1" t="s">
        <v>34</v>
      </c>
      <c r="X154" s="1">
        <v>2</v>
      </c>
      <c r="Y154" s="1">
        <v>5.84</v>
      </c>
      <c r="Z154" s="1">
        <v>16.899999999999999</v>
      </c>
      <c r="AA154" s="1">
        <v>0.19</v>
      </c>
      <c r="AB154" s="1">
        <v>160.30000000000001</v>
      </c>
      <c r="AC154" s="1">
        <v>10</v>
      </c>
      <c r="AD154" s="1">
        <v>3.33</v>
      </c>
      <c r="AE154" s="1">
        <v>9.1999999999999993</v>
      </c>
      <c r="AF154" s="1">
        <v>-0.14000000000000001</v>
      </c>
      <c r="AG154" s="1">
        <v>70.099999999999994</v>
      </c>
    </row>
    <row r="155" spans="1:33" ht="19" customHeight="1">
      <c r="A155" s="1" t="s">
        <v>78</v>
      </c>
      <c r="B155" s="6">
        <v>0.77727920630161995</v>
      </c>
      <c r="C155" s="7">
        <v>0.108592544220832</v>
      </c>
      <c r="D155" s="6">
        <v>0.73035104457090705</v>
      </c>
      <c r="E155" s="7">
        <v>0.281886830626639</v>
      </c>
      <c r="F155" s="8">
        <f t="shared" si="2"/>
        <v>6.2254205503708436E-2</v>
      </c>
      <c r="G155" s="9"/>
      <c r="H155" s="1">
        <v>1</v>
      </c>
      <c r="J155" s="10" t="s">
        <v>11</v>
      </c>
      <c r="K155" s="1">
        <v>2</v>
      </c>
      <c r="L155" s="1">
        <v>0</v>
      </c>
      <c r="M155" s="1">
        <v>2</v>
      </c>
      <c r="N155" s="1">
        <v>-1.5</v>
      </c>
      <c r="O155" s="1">
        <v>1.5</v>
      </c>
      <c r="P155" s="1">
        <v>25.8</v>
      </c>
      <c r="S155" s="1" t="s">
        <v>79</v>
      </c>
      <c r="X155" s="1">
        <v>5</v>
      </c>
      <c r="Y155" s="1">
        <v>4.62</v>
      </c>
      <c r="Z155" s="1">
        <v>14.5</v>
      </c>
      <c r="AA155" s="1">
        <v>-0.16</v>
      </c>
      <c r="AB155" s="1">
        <v>5.8</v>
      </c>
      <c r="AC155" s="1">
        <v>12</v>
      </c>
      <c r="AD155" s="1">
        <v>3.32</v>
      </c>
      <c r="AE155" s="1">
        <v>11.3</v>
      </c>
      <c r="AF155" s="1">
        <v>0.14000000000000001</v>
      </c>
      <c r="AG155" s="1">
        <v>59.2</v>
      </c>
    </row>
    <row r="156" spans="1:33" ht="19" customHeight="1">
      <c r="A156" s="1" t="s">
        <v>412</v>
      </c>
      <c r="B156" s="6">
        <v>0.73794092177111104</v>
      </c>
      <c r="C156" s="7">
        <v>4.1555362048448397E-2</v>
      </c>
      <c r="D156" s="6">
        <v>0.78506591567619399</v>
      </c>
      <c r="E156" s="7">
        <v>0.10171966763642799</v>
      </c>
      <c r="F156" s="8">
        <f t="shared" si="2"/>
        <v>6.1884152777762498E-2</v>
      </c>
      <c r="G156" s="9"/>
      <c r="H156" s="1">
        <v>9</v>
      </c>
      <c r="J156" s="10" t="s">
        <v>11</v>
      </c>
      <c r="K156" s="1">
        <v>2</v>
      </c>
      <c r="L156" s="1">
        <v>0</v>
      </c>
      <c r="M156" s="1">
        <v>2</v>
      </c>
      <c r="N156" s="1">
        <v>-1.92</v>
      </c>
      <c r="O156" s="1">
        <v>1.92</v>
      </c>
      <c r="P156" s="1">
        <v>25.8</v>
      </c>
      <c r="S156" s="1" t="s">
        <v>413</v>
      </c>
      <c r="X156" s="1">
        <v>2</v>
      </c>
      <c r="Y156" s="1">
        <v>5.0999999999999996</v>
      </c>
      <c r="Z156" s="1">
        <v>15.5</v>
      </c>
      <c r="AA156" s="1">
        <v>0.17</v>
      </c>
      <c r="AB156" s="1">
        <v>164.3</v>
      </c>
      <c r="AC156" s="1">
        <v>6</v>
      </c>
      <c r="AD156" s="1">
        <v>3.52</v>
      </c>
      <c r="AE156" s="1">
        <v>10.3</v>
      </c>
      <c r="AF156" s="1">
        <v>0.17</v>
      </c>
      <c r="AG156" s="1">
        <v>101.4</v>
      </c>
    </row>
    <row r="157" spans="1:33" ht="19" customHeight="1">
      <c r="A157" s="1" t="s">
        <v>535</v>
      </c>
      <c r="B157" s="6">
        <v>0.84356835442882105</v>
      </c>
      <c r="C157" s="7">
        <v>1.37055661199489</v>
      </c>
      <c r="D157" s="6">
        <v>0.83510539676151196</v>
      </c>
      <c r="E157" s="7">
        <v>0.63829788807607302</v>
      </c>
      <c r="F157" s="8">
        <f t="shared" si="2"/>
        <v>1.0082909393571062E-2</v>
      </c>
      <c r="G157" s="9"/>
      <c r="H157" s="1">
        <v>12</v>
      </c>
      <c r="J157" s="10" t="s">
        <v>536</v>
      </c>
      <c r="K157" s="1">
        <v>2</v>
      </c>
      <c r="L157" s="1">
        <v>0</v>
      </c>
      <c r="M157" s="1">
        <v>2</v>
      </c>
      <c r="N157" s="1">
        <v>1.6</v>
      </c>
      <c r="O157" s="1">
        <v>1.6</v>
      </c>
      <c r="P157" s="1">
        <v>25.7</v>
      </c>
      <c r="S157" s="1" t="s">
        <v>537</v>
      </c>
      <c r="X157" s="1">
        <v>7</v>
      </c>
      <c r="Y157" s="1">
        <v>4.3</v>
      </c>
      <c r="Z157" s="1">
        <v>13.5</v>
      </c>
      <c r="AA157" s="1">
        <v>0.17</v>
      </c>
      <c r="AB157" s="1">
        <v>42.6</v>
      </c>
      <c r="AC157" s="1">
        <v>1</v>
      </c>
      <c r="AD157" s="1">
        <v>4.68</v>
      </c>
      <c r="AE157" s="1">
        <v>12.2</v>
      </c>
      <c r="AF157" s="1">
        <v>0.16</v>
      </c>
      <c r="AG157" s="1">
        <v>57.8</v>
      </c>
    </row>
    <row r="158" spans="1:33" ht="19" customHeight="1">
      <c r="A158" s="1" t="s">
        <v>13</v>
      </c>
      <c r="B158" s="6">
        <v>0.83882185406434995</v>
      </c>
      <c r="C158" s="7">
        <v>0.152002976624111</v>
      </c>
      <c r="D158" s="6">
        <v>0.67891980461857704</v>
      </c>
      <c r="E158" s="7">
        <v>0.63908310836416204</v>
      </c>
      <c r="F158" s="8">
        <f t="shared" si="2"/>
        <v>0.21071049678445736</v>
      </c>
      <c r="G158" s="9" t="s">
        <v>573</v>
      </c>
      <c r="H158" s="1">
        <v>1</v>
      </c>
      <c r="J158" s="10" t="s">
        <v>14</v>
      </c>
      <c r="K158" s="1">
        <v>2</v>
      </c>
      <c r="L158" s="1">
        <v>0</v>
      </c>
      <c r="M158" s="1">
        <v>2</v>
      </c>
      <c r="N158" s="1">
        <v>-1.86</v>
      </c>
      <c r="O158" s="1">
        <v>1.86</v>
      </c>
      <c r="P158" s="1">
        <v>25.4</v>
      </c>
      <c r="S158" s="1" t="s">
        <v>15</v>
      </c>
      <c r="X158" s="1">
        <v>4</v>
      </c>
      <c r="Y158" s="1">
        <v>3.95</v>
      </c>
      <c r="Z158" s="1">
        <v>13.1</v>
      </c>
      <c r="AA158" s="1">
        <v>0.12</v>
      </c>
      <c r="AB158" s="1">
        <v>88.3</v>
      </c>
      <c r="AC158" s="1">
        <v>4</v>
      </c>
      <c r="AD158" s="1">
        <v>3.72</v>
      </c>
      <c r="AE158" s="1">
        <v>12.3</v>
      </c>
      <c r="AF158" s="1">
        <v>-0.11</v>
      </c>
      <c r="AG158" s="1">
        <v>66.3</v>
      </c>
    </row>
    <row r="159" spans="1:33" ht="19" customHeight="1">
      <c r="A159" s="1" t="s">
        <v>110</v>
      </c>
      <c r="B159" s="6">
        <v>0.76519828616806695</v>
      </c>
      <c r="C159" s="7">
        <v>2.9267624504732401E-2</v>
      </c>
      <c r="D159" s="6">
        <v>0.79434760161210305</v>
      </c>
      <c r="E159" s="7">
        <v>6.7268331467373696E-2</v>
      </c>
      <c r="F159" s="8">
        <f t="shared" si="2"/>
        <v>3.7381798987045793E-2</v>
      </c>
      <c r="G159" s="9"/>
      <c r="H159" s="1">
        <v>2</v>
      </c>
      <c r="J159" s="10" t="s">
        <v>111</v>
      </c>
      <c r="K159" s="1">
        <v>2</v>
      </c>
      <c r="L159" s="1">
        <v>0</v>
      </c>
      <c r="M159" s="1">
        <v>2</v>
      </c>
      <c r="N159" s="1">
        <v>-1.71</v>
      </c>
      <c r="O159" s="1">
        <v>1.71</v>
      </c>
      <c r="P159" s="1">
        <v>25.3</v>
      </c>
      <c r="S159" s="1" t="s">
        <v>112</v>
      </c>
      <c r="X159" s="1">
        <v>5</v>
      </c>
      <c r="Y159" s="1">
        <v>5.47</v>
      </c>
      <c r="Z159" s="1">
        <v>15.6</v>
      </c>
      <c r="AA159" s="1">
        <v>-0.19</v>
      </c>
      <c r="AB159" s="1">
        <v>25</v>
      </c>
      <c r="AC159" s="1">
        <v>12</v>
      </c>
      <c r="AD159" s="1">
        <v>3.53</v>
      </c>
      <c r="AE159" s="1">
        <v>9.6999999999999993</v>
      </c>
      <c r="AF159" s="1">
        <v>0.15</v>
      </c>
      <c r="AG159" s="1">
        <v>50.7</v>
      </c>
    </row>
    <row r="160" spans="1:33" ht="19" customHeight="1">
      <c r="A160" s="1" t="s">
        <v>455</v>
      </c>
      <c r="B160" s="6">
        <v>0.92914356664084996</v>
      </c>
      <c r="C160" s="7">
        <v>5.7546583076215498E-2</v>
      </c>
      <c r="D160" s="6">
        <v>0.90151663669482496</v>
      </c>
      <c r="E160" s="7">
        <v>0.29610468489182601</v>
      </c>
      <c r="F160" s="8">
        <f t="shared" si="2"/>
        <v>3.018247722399333E-2</v>
      </c>
      <c r="G160" s="9"/>
      <c r="H160" s="1">
        <v>10</v>
      </c>
      <c r="J160" s="10" t="s">
        <v>11</v>
      </c>
      <c r="K160" s="1">
        <v>2</v>
      </c>
      <c r="L160" s="1">
        <v>0</v>
      </c>
      <c r="M160" s="1">
        <v>2</v>
      </c>
      <c r="N160" s="1">
        <v>-2.3199999999999998</v>
      </c>
      <c r="O160" s="1">
        <v>2.3199999999999998</v>
      </c>
      <c r="P160" s="1">
        <v>23.4</v>
      </c>
      <c r="S160" s="1" t="s">
        <v>456</v>
      </c>
      <c r="X160" s="1">
        <v>8</v>
      </c>
      <c r="Y160" s="1">
        <v>4.38</v>
      </c>
      <c r="Z160" s="1">
        <v>14.5</v>
      </c>
      <c r="AA160" s="1">
        <v>-0.47</v>
      </c>
      <c r="AB160" s="1">
        <v>12.6</v>
      </c>
      <c r="AC160" s="1">
        <v>8</v>
      </c>
      <c r="AD160" s="1">
        <v>3.25</v>
      </c>
      <c r="AE160" s="1">
        <v>8.9</v>
      </c>
      <c r="AF160" s="1">
        <v>0.35</v>
      </c>
      <c r="AG160" s="1">
        <v>38.200000000000003</v>
      </c>
    </row>
    <row r="161" spans="1:33" ht="19" customHeight="1">
      <c r="A161" s="1" t="s">
        <v>525</v>
      </c>
      <c r="B161" s="6">
        <v>0.855628948037089</v>
      </c>
      <c r="C161" s="7">
        <v>3.2873028728769398E-2</v>
      </c>
      <c r="D161" s="6">
        <v>0.8504364237341</v>
      </c>
      <c r="E161" s="7">
        <v>9.7494385382302498E-2</v>
      </c>
      <c r="F161" s="8">
        <f t="shared" si="2"/>
        <v>6.0871340441055501E-3</v>
      </c>
      <c r="G161" s="9"/>
      <c r="H161" s="1">
        <v>11</v>
      </c>
      <c r="J161" s="10" t="s">
        <v>11</v>
      </c>
      <c r="K161" s="1">
        <v>2</v>
      </c>
      <c r="L161" s="1">
        <v>0</v>
      </c>
      <c r="M161" s="1">
        <v>2</v>
      </c>
      <c r="N161" s="1">
        <v>-2.0699999999999998</v>
      </c>
      <c r="O161" s="1">
        <v>2.0699999999999998</v>
      </c>
      <c r="P161" s="1">
        <v>23.3</v>
      </c>
      <c r="S161" s="1" t="s">
        <v>526</v>
      </c>
      <c r="X161" s="1">
        <v>5</v>
      </c>
      <c r="Y161" s="1">
        <v>4.7699999999999996</v>
      </c>
      <c r="Z161" s="1">
        <v>14.2</v>
      </c>
      <c r="AA161" s="1">
        <v>-0.16</v>
      </c>
      <c r="AB161" s="1">
        <v>9.6999999999999993</v>
      </c>
      <c r="AC161" s="1">
        <v>12</v>
      </c>
      <c r="AD161" s="1">
        <v>3.14</v>
      </c>
      <c r="AE161" s="1">
        <v>9.1</v>
      </c>
      <c r="AF161" s="1">
        <v>0.13</v>
      </c>
      <c r="AG161" s="1">
        <v>61.4</v>
      </c>
    </row>
    <row r="162" spans="1:33" ht="19" customHeight="1">
      <c r="A162" s="1" t="s">
        <v>253</v>
      </c>
      <c r="B162" s="6">
        <v>0.85672250319619603</v>
      </c>
      <c r="C162" s="7">
        <v>0.12778397258013599</v>
      </c>
      <c r="D162" s="6">
        <v>0.76253910701623495</v>
      </c>
      <c r="E162" s="7">
        <v>0.55045263428455604</v>
      </c>
      <c r="F162" s="8">
        <f t="shared" si="2"/>
        <v>0.11632881998308495</v>
      </c>
      <c r="G162" s="9"/>
      <c r="H162" s="1">
        <v>5</v>
      </c>
      <c r="J162" s="10" t="s">
        <v>58</v>
      </c>
      <c r="K162" s="1">
        <v>2</v>
      </c>
      <c r="L162" s="1">
        <v>0</v>
      </c>
      <c r="M162" s="1">
        <v>2</v>
      </c>
      <c r="N162" s="1">
        <v>-2.02</v>
      </c>
      <c r="O162" s="1">
        <v>2.02</v>
      </c>
      <c r="P162" s="1">
        <v>23.1</v>
      </c>
      <c r="S162" s="1" t="s">
        <v>254</v>
      </c>
      <c r="X162" s="1">
        <v>8</v>
      </c>
      <c r="Y162" s="1">
        <v>3.83</v>
      </c>
      <c r="Z162" s="1">
        <v>12.3</v>
      </c>
      <c r="AA162" s="1">
        <v>-0.45</v>
      </c>
      <c r="AB162" s="1">
        <v>8.6</v>
      </c>
      <c r="AC162" s="1">
        <v>3</v>
      </c>
      <c r="AD162" s="1">
        <v>3.96</v>
      </c>
      <c r="AE162" s="1">
        <v>10.8</v>
      </c>
      <c r="AF162" s="1">
        <v>0.44</v>
      </c>
      <c r="AG162" s="1">
        <v>100.2</v>
      </c>
    </row>
    <row r="163" spans="1:33" ht="19" customHeight="1">
      <c r="A163" s="1" t="s">
        <v>438</v>
      </c>
      <c r="B163" s="6">
        <v>0.78009741531626597</v>
      </c>
      <c r="C163" s="7">
        <v>7.9757407121598303E-2</v>
      </c>
      <c r="D163" s="6">
        <v>0.77583355637879103</v>
      </c>
      <c r="E163" s="7">
        <v>2.0858054900467399E-2</v>
      </c>
      <c r="F163" s="8">
        <f t="shared" si="2"/>
        <v>5.480781622117621E-3</v>
      </c>
      <c r="G163" s="9"/>
      <c r="H163" s="1">
        <v>10</v>
      </c>
      <c r="J163" s="10" t="s">
        <v>439</v>
      </c>
      <c r="K163" s="1">
        <v>2</v>
      </c>
      <c r="L163" s="1">
        <v>0</v>
      </c>
      <c r="M163" s="1">
        <v>2</v>
      </c>
      <c r="N163" s="1">
        <v>3.47</v>
      </c>
      <c r="O163" s="1">
        <v>3.47</v>
      </c>
      <c r="P163" s="1">
        <v>23.1</v>
      </c>
      <c r="S163" s="1" t="s">
        <v>440</v>
      </c>
      <c r="X163" s="1">
        <v>10</v>
      </c>
      <c r="Y163" s="1">
        <v>3.89</v>
      </c>
      <c r="Z163" s="1">
        <v>12.4</v>
      </c>
      <c r="AA163" s="1">
        <v>-0.28999999999999998</v>
      </c>
      <c r="AB163" s="1">
        <v>70.099999999999994</v>
      </c>
      <c r="AC163" s="1">
        <v>3</v>
      </c>
      <c r="AD163" s="1">
        <v>3.39</v>
      </c>
      <c r="AE163" s="1">
        <v>10.7</v>
      </c>
      <c r="AF163" s="1">
        <v>-0.28999999999999998</v>
      </c>
      <c r="AG163" s="1">
        <v>82.8</v>
      </c>
    </row>
    <row r="164" spans="1:33" ht="19" customHeight="1">
      <c r="A164" s="1" t="s">
        <v>168</v>
      </c>
      <c r="B164" s="6">
        <v>0.85848750283920705</v>
      </c>
      <c r="C164" s="7">
        <v>7.9807612387519003E-2</v>
      </c>
      <c r="D164" s="6">
        <v>0.89117219211264398</v>
      </c>
      <c r="E164" s="7">
        <v>0.202965703601622</v>
      </c>
      <c r="F164" s="8">
        <f t="shared" si="2"/>
        <v>3.7361195857388008E-2</v>
      </c>
      <c r="G164" s="9"/>
      <c r="H164" s="1">
        <v>3</v>
      </c>
      <c r="J164" s="10" t="s">
        <v>169</v>
      </c>
      <c r="K164" s="1">
        <v>2</v>
      </c>
      <c r="L164" s="1">
        <v>0</v>
      </c>
      <c r="M164" s="1">
        <v>2</v>
      </c>
      <c r="N164" s="1">
        <v>-2.92</v>
      </c>
      <c r="O164" s="1">
        <v>2.92</v>
      </c>
      <c r="P164" s="1">
        <v>22.8</v>
      </c>
      <c r="S164" s="1" t="s">
        <v>170</v>
      </c>
      <c r="X164" s="1">
        <v>5</v>
      </c>
      <c r="Y164" s="1">
        <v>4.6100000000000003</v>
      </c>
      <c r="Z164" s="1">
        <v>12.5</v>
      </c>
      <c r="AA164" s="1">
        <v>-0.36</v>
      </c>
      <c r="AB164" s="1">
        <v>14</v>
      </c>
      <c r="AC164" s="1">
        <v>8</v>
      </c>
      <c r="AD164" s="1">
        <v>3.82</v>
      </c>
      <c r="AE164" s="1">
        <v>10.3</v>
      </c>
      <c r="AF164" s="1">
        <v>-0.32</v>
      </c>
      <c r="AG164" s="1">
        <v>8.6</v>
      </c>
    </row>
    <row r="165" spans="1:33" ht="19" customHeight="1">
      <c r="A165" s="1" t="s">
        <v>485</v>
      </c>
      <c r="B165" s="6">
        <v>0.93635663165889704</v>
      </c>
      <c r="C165" s="7">
        <v>3.3461902125121797E-2</v>
      </c>
      <c r="D165" s="6">
        <v>0.91996523085440796</v>
      </c>
      <c r="E165" s="7">
        <v>9.8102977997596597E-2</v>
      </c>
      <c r="F165" s="8">
        <f t="shared" si="2"/>
        <v>1.7660084854354403E-2</v>
      </c>
      <c r="G165" s="9"/>
      <c r="H165" s="1">
        <v>11</v>
      </c>
      <c r="J165" s="10" t="s">
        <v>486</v>
      </c>
      <c r="K165" s="1">
        <v>2</v>
      </c>
      <c r="L165" s="1">
        <v>0</v>
      </c>
      <c r="M165" s="1">
        <v>2</v>
      </c>
      <c r="N165" s="1">
        <v>-1.97</v>
      </c>
      <c r="O165" s="1">
        <v>1.97</v>
      </c>
      <c r="P165" s="1">
        <v>22.4</v>
      </c>
      <c r="S165" s="1" t="s">
        <v>487</v>
      </c>
      <c r="X165" s="1">
        <v>3</v>
      </c>
      <c r="Y165" s="1">
        <v>4.83</v>
      </c>
      <c r="Z165" s="1">
        <v>12.9</v>
      </c>
      <c r="AA165" s="1">
        <v>0.34</v>
      </c>
      <c r="AB165" s="1">
        <v>85.6</v>
      </c>
      <c r="AC165" s="1">
        <v>8</v>
      </c>
      <c r="AD165" s="1">
        <v>3.65</v>
      </c>
      <c r="AE165" s="1">
        <v>9.5</v>
      </c>
      <c r="AF165" s="1">
        <v>-0.28999999999999998</v>
      </c>
      <c r="AG165" s="1">
        <v>8.6</v>
      </c>
    </row>
    <row r="166" spans="1:33" ht="19" customHeight="1">
      <c r="A166" s="1" t="s">
        <v>57</v>
      </c>
      <c r="B166" s="6">
        <v>0.76999384683891303</v>
      </c>
      <c r="C166" s="7">
        <v>7.3843791879883505E-2</v>
      </c>
      <c r="D166" s="6">
        <v>0.78376860267527704</v>
      </c>
      <c r="E166" s="7">
        <v>0.27130570208688398</v>
      </c>
      <c r="F166" s="8">
        <f t="shared" si="2"/>
        <v>1.7730838894543903E-2</v>
      </c>
      <c r="G166" s="9"/>
      <c r="H166" s="1">
        <v>1</v>
      </c>
      <c r="J166" s="10" t="s">
        <v>58</v>
      </c>
      <c r="K166" s="1">
        <v>2</v>
      </c>
      <c r="L166" s="1">
        <v>0</v>
      </c>
      <c r="M166" s="1">
        <v>2</v>
      </c>
      <c r="N166" s="1">
        <v>-2.06</v>
      </c>
      <c r="O166" s="1">
        <v>2.06</v>
      </c>
      <c r="P166" s="1">
        <v>22.3</v>
      </c>
      <c r="S166" s="1" t="s">
        <v>59</v>
      </c>
      <c r="X166" s="1">
        <v>3</v>
      </c>
      <c r="Y166" s="1">
        <v>4.16</v>
      </c>
      <c r="Z166" s="1">
        <v>11.6</v>
      </c>
      <c r="AA166" s="1">
        <v>0.48</v>
      </c>
      <c r="AB166" s="1">
        <v>85.6</v>
      </c>
      <c r="AC166" s="1">
        <v>8</v>
      </c>
      <c r="AD166" s="1">
        <v>3.86</v>
      </c>
      <c r="AE166" s="1">
        <v>10.7</v>
      </c>
      <c r="AF166" s="1">
        <v>-0.45</v>
      </c>
      <c r="AG166" s="1">
        <v>8.6</v>
      </c>
    </row>
    <row r="167" spans="1:33" ht="19" customHeight="1">
      <c r="A167" s="1" t="s">
        <v>509</v>
      </c>
      <c r="B167" s="6">
        <v>0.82821254379658404</v>
      </c>
      <c r="C167" s="7">
        <v>2.7798357598249401E-2</v>
      </c>
      <c r="D167" s="6">
        <v>0.867391597364783</v>
      </c>
      <c r="E167" s="7">
        <v>5.1851278848451698E-2</v>
      </c>
      <c r="F167" s="8">
        <f t="shared" si="2"/>
        <v>4.621250044997427E-2</v>
      </c>
      <c r="G167" s="9"/>
      <c r="H167" s="1">
        <v>11</v>
      </c>
      <c r="J167" s="10" t="s">
        <v>510</v>
      </c>
      <c r="K167" s="1">
        <v>2</v>
      </c>
      <c r="L167" s="1">
        <v>0</v>
      </c>
      <c r="M167" s="1">
        <v>2</v>
      </c>
      <c r="N167" s="1">
        <v>-1.84</v>
      </c>
      <c r="O167" s="1">
        <v>1.84</v>
      </c>
      <c r="P167" s="1">
        <v>21.8</v>
      </c>
      <c r="S167" s="1" t="s">
        <v>511</v>
      </c>
      <c r="X167" s="1">
        <v>3</v>
      </c>
      <c r="Y167" s="1">
        <v>4.3899999999999997</v>
      </c>
      <c r="Z167" s="1">
        <v>12.4</v>
      </c>
      <c r="AA167" s="1">
        <v>-0.26</v>
      </c>
      <c r="AB167" s="1">
        <v>167.2</v>
      </c>
      <c r="AC167" s="1">
        <v>5</v>
      </c>
      <c r="AD167" s="1">
        <v>3.71</v>
      </c>
      <c r="AE167" s="1">
        <v>9.4</v>
      </c>
      <c r="AF167" s="1">
        <v>-0.24</v>
      </c>
      <c r="AG167" s="1">
        <v>97.6</v>
      </c>
    </row>
    <row r="168" spans="1:33" ht="19" customHeight="1">
      <c r="A168" s="1" t="s">
        <v>290</v>
      </c>
      <c r="B168" s="6">
        <v>0.94312498533948097</v>
      </c>
      <c r="C168" s="7">
        <v>1.6371058725751401E-2</v>
      </c>
      <c r="D168" s="6">
        <v>0.91706171200767095</v>
      </c>
      <c r="E168" s="7">
        <v>7.4898547980463206E-2</v>
      </c>
      <c r="F168" s="8">
        <f t="shared" si="2"/>
        <v>2.8022212360704825E-2</v>
      </c>
      <c r="G168" s="9"/>
      <c r="H168" s="1">
        <v>6</v>
      </c>
      <c r="J168" s="10" t="s">
        <v>291</v>
      </c>
      <c r="K168" s="1">
        <v>2</v>
      </c>
      <c r="L168" s="1">
        <v>0</v>
      </c>
      <c r="M168" s="1">
        <v>2</v>
      </c>
      <c r="N168" s="1">
        <v>-3.21</v>
      </c>
      <c r="O168" s="1">
        <v>3.21</v>
      </c>
      <c r="P168" s="1">
        <v>21.2</v>
      </c>
      <c r="S168" s="1" t="s">
        <v>292</v>
      </c>
      <c r="X168" s="1">
        <v>3</v>
      </c>
      <c r="Y168" s="1">
        <v>4.08</v>
      </c>
      <c r="Z168" s="1">
        <v>12.3</v>
      </c>
      <c r="AA168" s="1">
        <v>0.22</v>
      </c>
      <c r="AB168" s="1">
        <v>93.3</v>
      </c>
      <c r="AC168" s="1">
        <v>11</v>
      </c>
      <c r="AD168" s="1">
        <v>3.16</v>
      </c>
      <c r="AE168" s="1">
        <v>8.9</v>
      </c>
      <c r="AF168" s="1">
        <v>-0.19</v>
      </c>
      <c r="AG168" s="1">
        <v>69.8</v>
      </c>
    </row>
    <row r="169" spans="1:33" ht="19" customHeight="1">
      <c r="A169" s="1" t="s">
        <v>361</v>
      </c>
      <c r="B169" s="6">
        <v>0.90430808044529998</v>
      </c>
      <c r="C169" s="7">
        <v>2.71826438986097E-2</v>
      </c>
      <c r="D169" s="6">
        <v>0.91267418653114696</v>
      </c>
      <c r="E169" s="7">
        <v>0.15305530735143399</v>
      </c>
      <c r="F169" s="8">
        <f t="shared" si="2"/>
        <v>9.2087922242286013E-3</v>
      </c>
      <c r="G169" s="9"/>
      <c r="H169" s="1">
        <v>7</v>
      </c>
      <c r="J169" s="10" t="s">
        <v>362</v>
      </c>
      <c r="K169" s="1">
        <v>2</v>
      </c>
      <c r="L169" s="1">
        <v>0</v>
      </c>
      <c r="M169" s="1">
        <v>2</v>
      </c>
      <c r="N169" s="1">
        <v>-4.5599999999999996</v>
      </c>
      <c r="O169" s="1">
        <v>4.5599999999999996</v>
      </c>
      <c r="P169" s="1">
        <v>21.1</v>
      </c>
      <c r="S169" s="1" t="s">
        <v>363</v>
      </c>
      <c r="X169" s="1">
        <v>2</v>
      </c>
      <c r="Y169" s="1">
        <v>4.5999999999999996</v>
      </c>
      <c r="Z169" s="1">
        <v>12.2</v>
      </c>
      <c r="AA169" s="1">
        <v>-0.17</v>
      </c>
      <c r="AB169" s="1">
        <v>36.4</v>
      </c>
      <c r="AC169" s="1">
        <v>1</v>
      </c>
      <c r="AD169" s="1">
        <v>3.42</v>
      </c>
      <c r="AE169" s="1">
        <v>8.9</v>
      </c>
      <c r="AF169" s="1">
        <v>-0.14000000000000001</v>
      </c>
      <c r="AG169" s="1">
        <v>117.6</v>
      </c>
    </row>
    <row r="170" spans="1:33" ht="19" customHeight="1">
      <c r="A170" s="1" t="s">
        <v>473</v>
      </c>
      <c r="B170" s="6">
        <v>0.88881011319150305</v>
      </c>
      <c r="C170" s="7">
        <v>3.3847602629495703E-2</v>
      </c>
      <c r="D170" s="6">
        <v>0.85899934892320995</v>
      </c>
      <c r="E170" s="7">
        <v>0.14293217371495001</v>
      </c>
      <c r="F170" s="8">
        <f t="shared" si="2"/>
        <v>3.4112144274839211E-2</v>
      </c>
      <c r="G170" s="9"/>
      <c r="H170" s="1">
        <v>11</v>
      </c>
      <c r="J170" s="10" t="s">
        <v>474</v>
      </c>
      <c r="K170" s="1">
        <v>2</v>
      </c>
      <c r="L170" s="1">
        <v>0</v>
      </c>
      <c r="M170" s="1">
        <v>2</v>
      </c>
      <c r="N170" s="1">
        <v>-1.33</v>
      </c>
      <c r="O170" s="1">
        <v>1.33</v>
      </c>
      <c r="P170" s="1">
        <v>20.8</v>
      </c>
      <c r="S170" s="1" t="s">
        <v>475</v>
      </c>
      <c r="X170" s="1">
        <v>7</v>
      </c>
      <c r="Y170" s="1">
        <v>4.37</v>
      </c>
      <c r="Z170" s="1">
        <v>12.3</v>
      </c>
      <c r="AA170" s="1">
        <v>-0.14000000000000001</v>
      </c>
      <c r="AB170" s="1">
        <v>129.80000000000001</v>
      </c>
      <c r="AC170" s="1">
        <v>5</v>
      </c>
      <c r="AD170" s="1">
        <v>3.17</v>
      </c>
      <c r="AE170" s="1">
        <v>8.5</v>
      </c>
      <c r="AF170" s="1">
        <v>-0.12</v>
      </c>
      <c r="AG170" s="1">
        <v>89.5</v>
      </c>
    </row>
    <row r="171" spans="1:33" ht="19" customHeight="1">
      <c r="A171" s="1" t="s">
        <v>120</v>
      </c>
      <c r="B171" s="6">
        <v>0.72566564684233403</v>
      </c>
      <c r="C171" s="7">
        <v>0.106574817470801</v>
      </c>
      <c r="D171" s="6">
        <v>0.92823287289169698</v>
      </c>
      <c r="E171" s="7">
        <v>0.232244282906446</v>
      </c>
      <c r="F171" s="8">
        <f t="shared" si="2"/>
        <v>0.2449572614430279</v>
      </c>
      <c r="G171" s="9" t="s">
        <v>573</v>
      </c>
      <c r="H171" s="1">
        <v>3</v>
      </c>
      <c r="J171" s="10" t="s">
        <v>11</v>
      </c>
      <c r="K171" s="1">
        <v>2</v>
      </c>
      <c r="L171" s="1">
        <v>0</v>
      </c>
      <c r="M171" s="1">
        <v>2</v>
      </c>
      <c r="N171" s="1">
        <v>-4.9800000000000004</v>
      </c>
      <c r="O171" s="1">
        <v>4.9800000000000004</v>
      </c>
      <c r="P171" s="1">
        <v>20.399999999999999</v>
      </c>
      <c r="S171" s="1" t="s">
        <v>121</v>
      </c>
      <c r="X171" s="1">
        <v>3</v>
      </c>
      <c r="Y171" s="1">
        <v>3.5</v>
      </c>
      <c r="Z171" s="1">
        <v>10.5</v>
      </c>
      <c r="AA171" s="1">
        <v>-0.32</v>
      </c>
      <c r="AB171" s="1">
        <v>85.1</v>
      </c>
      <c r="AC171" s="1">
        <v>10</v>
      </c>
      <c r="AD171" s="1">
        <v>3.32</v>
      </c>
      <c r="AE171" s="1">
        <v>9.9</v>
      </c>
      <c r="AF171" s="1">
        <v>-0.3</v>
      </c>
      <c r="AG171" s="1">
        <v>36.200000000000003</v>
      </c>
    </row>
    <row r="172" spans="1:33" ht="19" customHeight="1">
      <c r="A172" s="1" t="s">
        <v>7</v>
      </c>
      <c r="B172" s="6">
        <v>0.819399370344846</v>
      </c>
      <c r="C172" s="7">
        <v>2.8687412037644699E-2</v>
      </c>
      <c r="D172" s="6">
        <v>0.81468173943214495</v>
      </c>
      <c r="E172" s="7">
        <v>7.4956266398815294E-2</v>
      </c>
      <c r="F172" s="8">
        <f t="shared" si="2"/>
        <v>5.7740474257668723E-3</v>
      </c>
      <c r="G172" s="9"/>
      <c r="H172" s="1">
        <v>1</v>
      </c>
      <c r="J172" s="10" t="s">
        <v>8</v>
      </c>
      <c r="K172" s="1">
        <v>2</v>
      </c>
      <c r="L172" s="1">
        <v>0</v>
      </c>
      <c r="M172" s="1">
        <v>2</v>
      </c>
      <c r="N172" s="1">
        <v>-1.68</v>
      </c>
      <c r="O172" s="1">
        <v>1.68</v>
      </c>
      <c r="P172" s="1">
        <v>19.899999999999999</v>
      </c>
      <c r="S172" s="1" t="s">
        <v>9</v>
      </c>
      <c r="X172" s="1">
        <v>5</v>
      </c>
      <c r="Y172" s="1">
        <v>4.2699999999999996</v>
      </c>
      <c r="Z172" s="1">
        <v>11.6</v>
      </c>
      <c r="AA172" s="1">
        <v>-0.18</v>
      </c>
      <c r="AB172" s="1">
        <v>10.6</v>
      </c>
      <c r="AC172" s="1">
        <v>7</v>
      </c>
      <c r="AD172" s="1">
        <v>3.16</v>
      </c>
      <c r="AE172" s="1">
        <v>8.3000000000000007</v>
      </c>
      <c r="AF172" s="1">
        <v>0.16</v>
      </c>
      <c r="AG172" s="1">
        <v>96.1</v>
      </c>
    </row>
    <row r="173" spans="1:33" ht="19" customHeight="1">
      <c r="A173" s="1" t="s">
        <v>547</v>
      </c>
      <c r="B173" s="6">
        <v>0.76916386923763802</v>
      </c>
      <c r="C173" s="7">
        <v>5.2050574748678601E-2</v>
      </c>
      <c r="D173" s="6">
        <v>0.66574774426155103</v>
      </c>
      <c r="E173" s="7">
        <v>0.20631509302568199</v>
      </c>
      <c r="F173" s="8">
        <f t="shared" ref="F173:F218" si="3">2*(ABS(B173-D173))/(B173+D173)</f>
        <v>0.14414285033751376</v>
      </c>
      <c r="G173" s="9"/>
      <c r="H173" s="1">
        <v>12</v>
      </c>
      <c r="J173" s="10" t="s">
        <v>548</v>
      </c>
      <c r="K173" s="1">
        <v>2</v>
      </c>
      <c r="L173" s="1">
        <v>0</v>
      </c>
      <c r="M173" s="1">
        <v>2</v>
      </c>
      <c r="N173" s="1">
        <v>-4.12</v>
      </c>
      <c r="O173" s="1">
        <v>4.12</v>
      </c>
      <c r="P173" s="1">
        <v>19</v>
      </c>
      <c r="S173" s="1" t="s">
        <v>549</v>
      </c>
      <c r="X173" s="1">
        <v>6</v>
      </c>
      <c r="Y173" s="1">
        <v>3.98</v>
      </c>
      <c r="Z173" s="1">
        <v>11</v>
      </c>
      <c r="AA173" s="1">
        <v>0.23</v>
      </c>
      <c r="AB173" s="1">
        <v>17.600000000000001</v>
      </c>
      <c r="AC173" s="1">
        <v>7</v>
      </c>
      <c r="AD173" s="1">
        <v>3.42</v>
      </c>
      <c r="AE173" s="1">
        <v>8</v>
      </c>
      <c r="AF173" s="1">
        <v>-0.2</v>
      </c>
      <c r="AG173" s="1">
        <v>56.4</v>
      </c>
    </row>
    <row r="174" spans="1:33" ht="19" customHeight="1">
      <c r="A174" s="1" t="s">
        <v>328</v>
      </c>
      <c r="B174" s="6">
        <v>0.80393252531133497</v>
      </c>
      <c r="C174" s="7">
        <v>8.81525075925811E-2</v>
      </c>
      <c r="D174" s="6">
        <v>0.77582522513706997</v>
      </c>
      <c r="E174" s="7">
        <v>0.276650424232741</v>
      </c>
      <c r="F174" s="8">
        <f t="shared" si="3"/>
        <v>3.5584316856539427E-2</v>
      </c>
      <c r="G174" s="9"/>
      <c r="H174" s="1">
        <v>7</v>
      </c>
      <c r="J174" s="10" t="s">
        <v>329</v>
      </c>
      <c r="K174" s="1">
        <v>2</v>
      </c>
      <c r="L174" s="1">
        <v>0</v>
      </c>
      <c r="M174" s="1">
        <v>2</v>
      </c>
      <c r="N174" s="1">
        <v>-1.39</v>
      </c>
      <c r="O174" s="1">
        <v>1.39</v>
      </c>
      <c r="P174" s="1">
        <v>18.399999999999999</v>
      </c>
      <c r="S174" s="1" t="s">
        <v>330</v>
      </c>
      <c r="X174" s="1">
        <v>5</v>
      </c>
      <c r="Y174" s="1">
        <v>3.47</v>
      </c>
      <c r="Z174" s="1">
        <v>9.3000000000000007</v>
      </c>
      <c r="AA174" s="1">
        <v>-0.14000000000000001</v>
      </c>
      <c r="AB174" s="1">
        <v>14</v>
      </c>
      <c r="AC174" s="1">
        <v>7</v>
      </c>
      <c r="AD174" s="1">
        <v>3.27</v>
      </c>
      <c r="AE174" s="1">
        <v>9.1</v>
      </c>
      <c r="AF174" s="1">
        <v>-0.13</v>
      </c>
      <c r="AG174" s="1">
        <v>129.80000000000001</v>
      </c>
    </row>
    <row r="175" spans="1:33" ht="19" customHeight="1">
      <c r="A175" s="1" t="s">
        <v>192</v>
      </c>
      <c r="B175" s="6">
        <v>0.51006631873041597</v>
      </c>
      <c r="C175" s="7">
        <v>0.35278850229541198</v>
      </c>
      <c r="D175" s="6">
        <v>0.77259619411034397</v>
      </c>
      <c r="E175" s="7">
        <v>0.62936049376084402</v>
      </c>
      <c r="F175" s="8">
        <f t="shared" si="3"/>
        <v>0.40935144319216665</v>
      </c>
      <c r="G175" s="9" t="s">
        <v>573</v>
      </c>
      <c r="H175" s="1">
        <v>4</v>
      </c>
      <c r="J175" s="10" t="s">
        <v>11</v>
      </c>
      <c r="K175" s="1">
        <v>1</v>
      </c>
      <c r="L175" s="1">
        <v>0</v>
      </c>
      <c r="M175" s="1">
        <v>1</v>
      </c>
      <c r="N175" s="1">
        <v>-4.78</v>
      </c>
      <c r="O175" s="1">
        <v>4.78</v>
      </c>
      <c r="P175" s="1">
        <v>94</v>
      </c>
      <c r="S175" s="1" t="s">
        <v>193</v>
      </c>
      <c r="X175" s="1">
        <v>4</v>
      </c>
      <c r="Y175" s="1">
        <v>92.37</v>
      </c>
      <c r="Z175" s="1">
        <v>94</v>
      </c>
      <c r="AA175" s="1">
        <v>-1.8</v>
      </c>
      <c r="AB175" s="1">
        <v>25.5</v>
      </c>
    </row>
    <row r="176" spans="1:33" ht="19" customHeight="1">
      <c r="A176" s="1" t="s">
        <v>227</v>
      </c>
      <c r="B176" s="6">
        <v>0.34552009141819701</v>
      </c>
      <c r="C176" s="7">
        <v>0.81829116893380405</v>
      </c>
      <c r="D176" s="6">
        <v>0.58914520462516096</v>
      </c>
      <c r="E176" s="7">
        <v>0.57431357671229599</v>
      </c>
      <c r="F176" s="8">
        <f t="shared" si="3"/>
        <v>0.52130985121258311</v>
      </c>
      <c r="G176" s="9" t="s">
        <v>573</v>
      </c>
      <c r="H176" s="1">
        <v>5</v>
      </c>
      <c r="J176" s="10" t="s">
        <v>11</v>
      </c>
      <c r="K176" s="1">
        <v>1</v>
      </c>
      <c r="L176" s="1">
        <v>0</v>
      </c>
      <c r="M176" s="1">
        <v>1</v>
      </c>
      <c r="N176" s="1">
        <v>-3.25</v>
      </c>
      <c r="O176" s="1">
        <v>3.25</v>
      </c>
      <c r="P176" s="1">
        <v>88.5</v>
      </c>
      <c r="S176" s="1" t="s">
        <v>228</v>
      </c>
      <c r="X176" s="1">
        <v>11</v>
      </c>
      <c r="Y176" s="1">
        <v>71.010000000000005</v>
      </c>
      <c r="Z176" s="1">
        <v>88.5</v>
      </c>
      <c r="AA176" s="1">
        <v>-2.15</v>
      </c>
      <c r="AB176" s="1">
        <v>0</v>
      </c>
    </row>
    <row r="177" spans="1:43" ht="19" customHeight="1">
      <c r="A177" s="1" t="s">
        <v>441</v>
      </c>
      <c r="B177" s="6">
        <v>0.67931624091791298</v>
      </c>
      <c r="C177" s="7">
        <v>0.34206450220352402</v>
      </c>
      <c r="D177" s="6">
        <v>0.84561853886770599</v>
      </c>
      <c r="E177" s="7">
        <v>0.67272642644120995</v>
      </c>
      <c r="F177" s="8">
        <f t="shared" si="3"/>
        <v>0.21811070237793698</v>
      </c>
      <c r="G177" s="9" t="s">
        <v>573</v>
      </c>
      <c r="H177" s="1">
        <v>10</v>
      </c>
      <c r="J177" s="10" t="s">
        <v>442</v>
      </c>
      <c r="K177" s="1">
        <v>1</v>
      </c>
      <c r="L177" s="1">
        <v>0</v>
      </c>
      <c r="M177" s="1">
        <v>1</v>
      </c>
      <c r="N177" s="1">
        <v>-5.16</v>
      </c>
      <c r="O177" s="1">
        <v>5.16</v>
      </c>
      <c r="P177" s="1">
        <v>85.9</v>
      </c>
      <c r="S177" s="1" t="s">
        <v>443</v>
      </c>
      <c r="X177" s="1">
        <v>6</v>
      </c>
      <c r="Y177" s="1">
        <v>52.11</v>
      </c>
      <c r="Z177" s="1">
        <v>85.9</v>
      </c>
      <c r="AA177" s="1">
        <v>-1.47</v>
      </c>
      <c r="AB177" s="1">
        <v>28.3</v>
      </c>
    </row>
    <row r="178" spans="1:43" ht="19" customHeight="1">
      <c r="A178" s="1" t="s">
        <v>194</v>
      </c>
      <c r="B178" s="6">
        <v>0.83677534558471001</v>
      </c>
      <c r="C178" s="7">
        <v>0.18455942326862901</v>
      </c>
      <c r="D178" s="6">
        <v>0.81349238412191605</v>
      </c>
      <c r="E178" s="7">
        <v>0.409978635686434</v>
      </c>
      <c r="F178" s="8">
        <f t="shared" si="3"/>
        <v>2.8217192936243203E-2</v>
      </c>
      <c r="G178" s="9"/>
      <c r="H178" s="1">
        <v>4</v>
      </c>
      <c r="J178" s="10" t="s">
        <v>11</v>
      </c>
      <c r="K178" s="1">
        <v>1</v>
      </c>
      <c r="L178" s="1">
        <v>0</v>
      </c>
      <c r="M178" s="1">
        <v>1</v>
      </c>
      <c r="N178" s="1">
        <v>-2.44</v>
      </c>
      <c r="O178" s="1">
        <v>2.44</v>
      </c>
      <c r="P178" s="1">
        <v>73.900000000000006</v>
      </c>
      <c r="S178" s="1" t="s">
        <v>195</v>
      </c>
      <c r="X178" s="1">
        <v>4</v>
      </c>
      <c r="Y178" s="1">
        <v>44.87</v>
      </c>
      <c r="Z178" s="1">
        <v>73.900000000000006</v>
      </c>
      <c r="AA178" s="1">
        <v>-1.03</v>
      </c>
      <c r="AB178" s="1">
        <v>25.5</v>
      </c>
    </row>
    <row r="179" spans="1:43" ht="19" customHeight="1">
      <c r="A179" s="1" t="s">
        <v>189</v>
      </c>
      <c r="B179" s="6">
        <v>0.85613364635227096</v>
      </c>
      <c r="C179" s="7">
        <v>0.30723834746874401</v>
      </c>
      <c r="D179" s="6">
        <v>0.84246545128243999</v>
      </c>
      <c r="E179" s="7">
        <v>3.2750150616512499E-2</v>
      </c>
      <c r="F179" s="8">
        <f t="shared" si="3"/>
        <v>1.6093491499982366E-2</v>
      </c>
      <c r="G179" s="9"/>
      <c r="H179" s="1">
        <v>4</v>
      </c>
      <c r="J179" s="10" t="s">
        <v>190</v>
      </c>
      <c r="K179" s="1">
        <v>1</v>
      </c>
      <c r="L179" s="1">
        <v>0</v>
      </c>
      <c r="M179" s="1">
        <v>1</v>
      </c>
      <c r="N179" s="1">
        <v>4.5</v>
      </c>
      <c r="O179" s="1">
        <v>4.5</v>
      </c>
      <c r="P179" s="1">
        <v>56.1</v>
      </c>
      <c r="S179" s="1" t="s">
        <v>191</v>
      </c>
      <c r="X179" s="1">
        <v>4</v>
      </c>
      <c r="Y179" s="1">
        <v>69.94</v>
      </c>
      <c r="Z179" s="1">
        <v>56.1</v>
      </c>
      <c r="AA179" s="1">
        <v>1.72</v>
      </c>
      <c r="AB179" s="1">
        <v>18.8</v>
      </c>
    </row>
    <row r="180" spans="1:43" ht="19" customHeight="1">
      <c r="A180" s="1" t="s">
        <v>435</v>
      </c>
      <c r="B180" s="6">
        <v>0.88693754963955895</v>
      </c>
      <c r="C180" s="7">
        <v>1.33801409333955E-2</v>
      </c>
      <c r="D180" s="6">
        <v>0.80659551856054801</v>
      </c>
      <c r="E180" s="7">
        <v>7.4911609849216104E-2</v>
      </c>
      <c r="F180" s="8">
        <f t="shared" si="3"/>
        <v>9.4880971133795164E-2</v>
      </c>
      <c r="G180" s="9"/>
      <c r="H180" s="1">
        <v>9</v>
      </c>
      <c r="J180" s="10" t="s">
        <v>436</v>
      </c>
      <c r="K180" s="1">
        <v>1</v>
      </c>
      <c r="L180" s="1">
        <v>0</v>
      </c>
      <c r="M180" s="1">
        <v>1</v>
      </c>
      <c r="N180" s="1">
        <v>-3.23</v>
      </c>
      <c r="O180" s="1">
        <v>3.23</v>
      </c>
      <c r="P180" s="1">
        <v>36.9</v>
      </c>
      <c r="S180" s="1" t="s">
        <v>437</v>
      </c>
      <c r="X180" s="1">
        <v>9</v>
      </c>
      <c r="Y180" s="1">
        <v>13.21</v>
      </c>
      <c r="Z180" s="1">
        <v>36.9</v>
      </c>
      <c r="AA180" s="1">
        <v>-0.75</v>
      </c>
      <c r="AB180" s="1">
        <v>67</v>
      </c>
    </row>
    <row r="181" spans="1:43" ht="19" customHeight="1">
      <c r="A181" s="1" t="s">
        <v>20</v>
      </c>
      <c r="B181" s="6">
        <v>0.80693563619211395</v>
      </c>
      <c r="C181" s="7">
        <v>7.5152803253811601E-2</v>
      </c>
      <c r="D181" s="6">
        <v>0.78820545529139896</v>
      </c>
      <c r="E181" s="7">
        <v>1.09429961267987E-2</v>
      </c>
      <c r="F181" s="8">
        <f t="shared" si="3"/>
        <v>2.348404288588108E-2</v>
      </c>
      <c r="G181" s="9"/>
      <c r="H181" s="1">
        <v>1</v>
      </c>
      <c r="J181" s="10" t="s">
        <v>21</v>
      </c>
      <c r="K181" s="1">
        <v>1</v>
      </c>
      <c r="L181" s="1">
        <v>0</v>
      </c>
      <c r="M181" s="1">
        <v>1</v>
      </c>
      <c r="N181" s="1">
        <v>4.29</v>
      </c>
      <c r="O181" s="1">
        <v>4.29</v>
      </c>
      <c r="P181" s="1">
        <v>22.5</v>
      </c>
      <c r="S181" s="1" t="s">
        <v>22</v>
      </c>
      <c r="X181" s="1">
        <v>10</v>
      </c>
      <c r="Y181" s="1">
        <v>7.05</v>
      </c>
      <c r="Z181" s="1">
        <v>22.5</v>
      </c>
      <c r="AA181" s="1">
        <v>-0.39</v>
      </c>
      <c r="AB181" s="1">
        <v>70.099999999999994</v>
      </c>
    </row>
    <row r="182" spans="1:43" ht="19" customHeight="1">
      <c r="A182" s="1" t="s">
        <v>369</v>
      </c>
      <c r="B182" s="6">
        <v>0.74824060320065799</v>
      </c>
      <c r="C182" s="7">
        <v>2.7290713984770401</v>
      </c>
      <c r="D182" s="6">
        <v>0.87752580086735799</v>
      </c>
      <c r="E182" s="7">
        <v>0.58031398653973898</v>
      </c>
      <c r="F182" s="8">
        <f t="shared" si="3"/>
        <v>0.15904523225870668</v>
      </c>
      <c r="G182" s="9"/>
      <c r="H182" s="1">
        <v>8</v>
      </c>
      <c r="J182" s="10" t="s">
        <v>370</v>
      </c>
      <c r="K182" s="1">
        <v>1</v>
      </c>
      <c r="L182" s="1">
        <v>0</v>
      </c>
      <c r="M182" s="1">
        <v>1</v>
      </c>
      <c r="N182" s="1">
        <v>1.32</v>
      </c>
      <c r="O182" s="1">
        <v>1.32</v>
      </c>
      <c r="P182" s="1">
        <v>22.2</v>
      </c>
      <c r="S182" s="1" t="s">
        <v>371</v>
      </c>
      <c r="X182" s="1">
        <v>5</v>
      </c>
      <c r="Y182" s="1">
        <v>7.42</v>
      </c>
      <c r="Z182" s="1">
        <v>22.2</v>
      </c>
      <c r="AA182" s="1">
        <v>0.28999999999999998</v>
      </c>
      <c r="AB182" s="1">
        <v>25</v>
      </c>
    </row>
    <row r="183" spans="1:43" ht="19" customHeight="1">
      <c r="A183" s="1" t="s">
        <v>346</v>
      </c>
      <c r="B183" s="6">
        <v>0.68634380841726805</v>
      </c>
      <c r="C183" s="7">
        <v>8.4618682500026604E-2</v>
      </c>
      <c r="D183" s="6">
        <v>0.70942575191728896</v>
      </c>
      <c r="E183" s="7">
        <v>0.20825449106055799</v>
      </c>
      <c r="F183" s="8">
        <f t="shared" si="3"/>
        <v>3.3074146558244637E-2</v>
      </c>
      <c r="G183" s="9"/>
      <c r="H183" s="1">
        <v>7</v>
      </c>
      <c r="J183" s="10" t="s">
        <v>347</v>
      </c>
      <c r="K183" s="1">
        <v>1</v>
      </c>
      <c r="L183" s="1">
        <v>0</v>
      </c>
      <c r="M183" s="1">
        <v>1</v>
      </c>
      <c r="N183" s="1">
        <v>-1.44</v>
      </c>
      <c r="O183" s="1">
        <v>1.44</v>
      </c>
      <c r="P183" s="1">
        <v>21.7</v>
      </c>
      <c r="S183" s="1" t="s">
        <v>348</v>
      </c>
      <c r="X183" s="1">
        <v>5</v>
      </c>
      <c r="Y183" s="1">
        <v>6.44</v>
      </c>
      <c r="Z183" s="1">
        <v>21.7</v>
      </c>
      <c r="AA183" s="1">
        <v>-0.16</v>
      </c>
      <c r="AB183" s="1">
        <v>5.4</v>
      </c>
    </row>
    <row r="184" spans="1:43" ht="19" customHeight="1">
      <c r="A184" s="1" t="s">
        <v>303</v>
      </c>
      <c r="B184" s="6">
        <v>0.82524503503007096</v>
      </c>
      <c r="C184" s="7">
        <v>0.18700692020034701</v>
      </c>
      <c r="D184" s="6">
        <v>0.76522226459109199</v>
      </c>
      <c r="E184" s="7">
        <v>0.63234849656279801</v>
      </c>
      <c r="F184" s="8">
        <f t="shared" si="3"/>
        <v>7.5478157209866475E-2</v>
      </c>
      <c r="G184" s="9"/>
      <c r="H184" s="1">
        <v>6</v>
      </c>
      <c r="J184" s="10" t="s">
        <v>304</v>
      </c>
      <c r="K184" s="1">
        <v>1</v>
      </c>
      <c r="L184" s="1">
        <v>0</v>
      </c>
      <c r="M184" s="1">
        <v>1</v>
      </c>
      <c r="N184" s="1">
        <v>-1.65</v>
      </c>
      <c r="O184" s="1">
        <v>1.65</v>
      </c>
      <c r="P184" s="1">
        <v>20.7</v>
      </c>
      <c r="S184" s="1" t="s">
        <v>305</v>
      </c>
      <c r="X184" s="1">
        <v>6</v>
      </c>
      <c r="Y184" s="1">
        <v>7.69</v>
      </c>
      <c r="Z184" s="1">
        <v>20.7</v>
      </c>
      <c r="AA184" s="1">
        <v>-0.21</v>
      </c>
      <c r="AB184" s="1">
        <v>19</v>
      </c>
    </row>
    <row r="185" spans="1:43" ht="19" customHeight="1">
      <c r="A185" s="1" t="s">
        <v>366</v>
      </c>
      <c r="B185" s="6">
        <v>0.75443530969881401</v>
      </c>
      <c r="C185" s="7">
        <v>9.9624799051945004E-2</v>
      </c>
      <c r="D185" s="6">
        <v>0.70405848748845601</v>
      </c>
      <c r="E185" s="7">
        <v>0.32164646356156201</v>
      </c>
      <c r="F185" s="8">
        <f t="shared" si="3"/>
        <v>6.9080612214478462E-2</v>
      </c>
      <c r="G185" s="9"/>
      <c r="H185" s="1">
        <v>8</v>
      </c>
      <c r="J185" s="10" t="s">
        <v>367</v>
      </c>
      <c r="K185" s="1">
        <v>1</v>
      </c>
      <c r="L185" s="1">
        <v>0</v>
      </c>
      <c r="M185" s="1">
        <v>1</v>
      </c>
      <c r="N185" s="1">
        <v>-1.22</v>
      </c>
      <c r="O185" s="1">
        <v>1.22</v>
      </c>
      <c r="P185" s="1">
        <v>20.5</v>
      </c>
      <c r="S185" s="1" t="s">
        <v>368</v>
      </c>
      <c r="X185" s="1">
        <v>5</v>
      </c>
      <c r="Y185" s="1">
        <v>6.69</v>
      </c>
      <c r="Z185" s="1">
        <v>20.5</v>
      </c>
      <c r="AA185" s="1">
        <v>-0.22</v>
      </c>
      <c r="AB185" s="1">
        <v>5.8</v>
      </c>
    </row>
    <row r="186" spans="1:43" ht="19" customHeight="1">
      <c r="A186" s="1" t="s">
        <v>450</v>
      </c>
      <c r="B186" s="6">
        <v>0.79609701553280898</v>
      </c>
      <c r="C186" s="7">
        <v>8.3116959642767399E-2</v>
      </c>
      <c r="D186" s="6">
        <v>0.83611438263103699</v>
      </c>
      <c r="E186" s="7">
        <v>0.310581306145021</v>
      </c>
      <c r="F186" s="8">
        <f t="shared" si="3"/>
        <v>4.9034539451501796E-2</v>
      </c>
      <c r="G186" s="9"/>
      <c r="H186" s="1">
        <v>10</v>
      </c>
      <c r="J186" s="10" t="s">
        <v>448</v>
      </c>
      <c r="K186" s="1">
        <v>1</v>
      </c>
      <c r="L186" s="1">
        <v>0</v>
      </c>
      <c r="M186" s="1">
        <v>1</v>
      </c>
      <c r="N186" s="1">
        <v>-2.71</v>
      </c>
      <c r="O186" s="1">
        <v>2.71</v>
      </c>
      <c r="P186" s="1">
        <v>18.5</v>
      </c>
      <c r="S186" s="1" t="s">
        <v>451</v>
      </c>
      <c r="X186" s="1">
        <v>1</v>
      </c>
      <c r="Y186" s="1">
        <v>5.75</v>
      </c>
      <c r="Z186" s="1">
        <v>18.5</v>
      </c>
      <c r="AA186" s="1">
        <v>0.17</v>
      </c>
      <c r="AB186" s="1">
        <v>29.8</v>
      </c>
    </row>
    <row r="187" spans="1:43" ht="19" customHeight="1">
      <c r="A187" s="1" t="s">
        <v>496</v>
      </c>
      <c r="B187" s="6">
        <v>0.76281010907362101</v>
      </c>
      <c r="C187" s="7">
        <v>0.112306236426121</v>
      </c>
      <c r="D187" s="6">
        <v>0.70340420630144096</v>
      </c>
      <c r="E187" s="7">
        <v>0.39055943066175203</v>
      </c>
      <c r="F187" s="8">
        <f t="shared" si="3"/>
        <v>8.1033041553661062E-2</v>
      </c>
      <c r="G187" s="9"/>
      <c r="H187" s="1">
        <v>11</v>
      </c>
      <c r="J187" s="10" t="s">
        <v>497</v>
      </c>
      <c r="K187" s="1">
        <v>1</v>
      </c>
      <c r="L187" s="1">
        <v>0</v>
      </c>
      <c r="M187" s="1">
        <v>1</v>
      </c>
      <c r="N187" s="1">
        <v>-1.18</v>
      </c>
      <c r="O187" s="1">
        <v>1.18</v>
      </c>
      <c r="P187" s="1">
        <v>16.7</v>
      </c>
      <c r="S187" s="1" t="s">
        <v>498</v>
      </c>
      <c r="X187" s="1">
        <v>5</v>
      </c>
      <c r="Y187" s="1">
        <v>5.81</v>
      </c>
      <c r="Z187" s="1">
        <v>16.7</v>
      </c>
      <c r="AA187" s="1">
        <v>-0.08</v>
      </c>
      <c r="AB187" s="1">
        <v>26.9</v>
      </c>
    </row>
    <row r="188" spans="1:43" ht="19" customHeight="1">
      <c r="A188" s="1" t="s">
        <v>550</v>
      </c>
      <c r="B188" s="6">
        <v>0.81974434887898395</v>
      </c>
      <c r="C188" s="7">
        <v>3.4481431701925802E-2</v>
      </c>
      <c r="D188" s="6">
        <v>0.76146023260151796</v>
      </c>
      <c r="E188" s="7">
        <v>7.4175223769775894E-2</v>
      </c>
      <c r="F188" s="8">
        <f t="shared" si="3"/>
        <v>7.3721157856618189E-2</v>
      </c>
      <c r="G188" s="9"/>
      <c r="H188" s="1">
        <v>12</v>
      </c>
      <c r="J188" s="10" t="s">
        <v>551</v>
      </c>
      <c r="K188" s="1">
        <v>1</v>
      </c>
      <c r="L188" s="1">
        <v>0</v>
      </c>
      <c r="M188" s="1">
        <v>1</v>
      </c>
      <c r="N188" s="1">
        <v>-1.39</v>
      </c>
      <c r="O188" s="1">
        <v>1.39</v>
      </c>
      <c r="P188" s="1">
        <v>16.399999999999999</v>
      </c>
      <c r="S188" s="1" t="s">
        <v>552</v>
      </c>
      <c r="X188" s="1">
        <v>9</v>
      </c>
      <c r="Y188" s="1">
        <v>5.33</v>
      </c>
      <c r="Z188" s="1">
        <v>16.399999999999999</v>
      </c>
      <c r="AA188" s="1">
        <v>0.21</v>
      </c>
      <c r="AB188" s="1">
        <v>54</v>
      </c>
    </row>
    <row r="189" spans="1:43" ht="19" customHeight="1">
      <c r="A189" s="1" t="s">
        <v>352</v>
      </c>
      <c r="B189" s="6">
        <v>0.85316612231534705</v>
      </c>
      <c r="C189" s="7">
        <v>1.2174616662378499</v>
      </c>
      <c r="D189" s="6">
        <v>0.82493136796371402</v>
      </c>
      <c r="E189" s="7">
        <v>0.35441763623191502</v>
      </c>
      <c r="F189" s="8">
        <f t="shared" si="3"/>
        <v>3.3650910647554454E-2</v>
      </c>
      <c r="G189" s="9"/>
      <c r="H189" s="1">
        <v>7</v>
      </c>
      <c r="J189" s="10" t="s">
        <v>353</v>
      </c>
      <c r="K189" s="1">
        <v>1</v>
      </c>
      <c r="L189" s="1">
        <v>0</v>
      </c>
      <c r="M189" s="1">
        <v>1</v>
      </c>
      <c r="N189" s="1">
        <v>2.2400000000000002</v>
      </c>
      <c r="O189" s="1">
        <v>2.2400000000000002</v>
      </c>
      <c r="P189" s="1">
        <v>16.100000000000001</v>
      </c>
      <c r="S189" s="1" t="s">
        <v>354</v>
      </c>
      <c r="X189" s="1">
        <v>5</v>
      </c>
      <c r="Y189" s="1">
        <v>5.05</v>
      </c>
      <c r="Z189" s="1">
        <v>16.100000000000001</v>
      </c>
      <c r="AA189" s="1">
        <v>0.27</v>
      </c>
      <c r="AB189" s="1">
        <v>26.9</v>
      </c>
    </row>
    <row r="190" spans="1:43" ht="19" customHeight="1">
      <c r="A190" s="1" t="s">
        <v>358</v>
      </c>
      <c r="B190" s="6">
        <v>0.76660994900410695</v>
      </c>
      <c r="C190" s="7">
        <v>8.1088296552272704E-2</v>
      </c>
      <c r="D190" s="6">
        <v>0.781874325349872</v>
      </c>
      <c r="E190" s="7">
        <v>0.23470424262731501</v>
      </c>
      <c r="F190" s="8">
        <f t="shared" si="3"/>
        <v>1.9715248774009392E-2</v>
      </c>
      <c r="G190" s="9"/>
      <c r="H190" s="1">
        <v>7</v>
      </c>
      <c r="J190" s="10" t="s">
        <v>359</v>
      </c>
      <c r="K190" s="1">
        <v>1</v>
      </c>
      <c r="L190" s="1">
        <v>0</v>
      </c>
      <c r="M190" s="1">
        <v>1</v>
      </c>
      <c r="N190" s="1">
        <v>-1.54</v>
      </c>
      <c r="O190" s="1">
        <v>1.54</v>
      </c>
      <c r="P190" s="1">
        <v>15.3</v>
      </c>
      <c r="S190" s="1" t="s">
        <v>360</v>
      </c>
      <c r="X190" s="1">
        <v>5</v>
      </c>
      <c r="Y190" s="1">
        <v>5.17</v>
      </c>
      <c r="Z190" s="1">
        <v>15.3</v>
      </c>
      <c r="AA190" s="1">
        <v>-0.17</v>
      </c>
      <c r="AB190" s="1">
        <v>8.1999999999999993</v>
      </c>
    </row>
    <row r="191" spans="1:43" ht="19" customHeight="1">
      <c r="A191" s="11" t="s">
        <v>555</v>
      </c>
      <c r="B191" s="6">
        <v>0.76561245428482005</v>
      </c>
      <c r="C191" s="7">
        <v>8.7637478026090204E-2</v>
      </c>
      <c r="D191" s="6">
        <v>0.77930048078449699</v>
      </c>
      <c r="E191" s="7">
        <v>0.24329722466417</v>
      </c>
      <c r="F191" s="8">
        <f t="shared" si="3"/>
        <v>1.7720126732012606E-2</v>
      </c>
      <c r="G191" s="9"/>
      <c r="H191" s="11">
        <v>12</v>
      </c>
      <c r="I191" s="11"/>
      <c r="J191" s="13" t="s">
        <v>11</v>
      </c>
      <c r="K191" s="11">
        <v>1</v>
      </c>
      <c r="L191" s="11">
        <v>0</v>
      </c>
      <c r="M191" s="11">
        <v>1</v>
      </c>
      <c r="N191" s="11">
        <v>-1.34</v>
      </c>
      <c r="O191" s="11">
        <v>1.34</v>
      </c>
      <c r="P191" s="11">
        <v>15.3</v>
      </c>
      <c r="Q191" s="11"/>
      <c r="R191" s="11"/>
      <c r="S191" s="11" t="s">
        <v>556</v>
      </c>
      <c r="T191" s="11"/>
      <c r="U191" s="11"/>
      <c r="V191" s="11"/>
      <c r="W191" s="11"/>
      <c r="X191" s="11">
        <v>5</v>
      </c>
      <c r="Y191" s="11">
        <v>5.23</v>
      </c>
      <c r="Z191" s="11">
        <v>15.3</v>
      </c>
      <c r="AA191" s="11">
        <v>-0.15</v>
      </c>
      <c r="AB191" s="11">
        <v>14</v>
      </c>
      <c r="AC191" s="11"/>
      <c r="AD191" s="11"/>
      <c r="AE191" s="11"/>
      <c r="AF191" s="11"/>
      <c r="AG191" s="11"/>
      <c r="AH191" s="11"/>
      <c r="AI191" s="11"/>
      <c r="AJ191" s="11"/>
      <c r="AK191" s="11"/>
      <c r="AL191" s="11"/>
      <c r="AM191" s="11"/>
      <c r="AN191" s="11"/>
      <c r="AO191" s="11"/>
      <c r="AP191" s="11"/>
      <c r="AQ191" s="11"/>
    </row>
    <row r="192" spans="1:43" ht="19" customHeight="1">
      <c r="A192" s="1" t="s">
        <v>462</v>
      </c>
      <c r="B192" s="6">
        <v>0.86348068833889202</v>
      </c>
      <c r="C192" s="7">
        <v>3.5738715086822699E-2</v>
      </c>
      <c r="D192" s="6">
        <v>0.85133663829924699</v>
      </c>
      <c r="E192" s="7">
        <v>0.118097199688338</v>
      </c>
      <c r="F192" s="8">
        <f t="shared" si="3"/>
        <v>1.4163666124663162E-2</v>
      </c>
      <c r="G192" s="9"/>
      <c r="H192" s="1">
        <v>11</v>
      </c>
      <c r="J192" s="10" t="s">
        <v>463</v>
      </c>
      <c r="K192" s="1">
        <v>1</v>
      </c>
      <c r="L192" s="1">
        <v>0</v>
      </c>
      <c r="M192" s="1">
        <v>1</v>
      </c>
      <c r="N192" s="1">
        <v>-1.86</v>
      </c>
      <c r="O192" s="1">
        <v>1.86</v>
      </c>
      <c r="P192" s="1">
        <v>14.8</v>
      </c>
      <c r="S192" s="1" t="s">
        <v>464</v>
      </c>
      <c r="X192" s="1">
        <v>5</v>
      </c>
      <c r="Y192" s="1">
        <v>4.8499999999999996</v>
      </c>
      <c r="Z192" s="1">
        <v>14.8</v>
      </c>
      <c r="AA192" s="1">
        <v>-0.17</v>
      </c>
      <c r="AB192" s="1">
        <v>0.5</v>
      </c>
    </row>
    <row r="193" spans="1:28" ht="19" customHeight="1">
      <c r="A193" s="1" t="s">
        <v>229</v>
      </c>
      <c r="B193" s="6">
        <v>0.80402280490787503</v>
      </c>
      <c r="C193" s="7">
        <v>3.3346734571807202E-2</v>
      </c>
      <c r="D193" s="6">
        <v>0.80912539873963696</v>
      </c>
      <c r="E193" s="7">
        <v>0.57124363978480497</v>
      </c>
      <c r="F193" s="8">
        <f t="shared" si="3"/>
        <v>6.3262554800908926E-3</v>
      </c>
      <c r="G193" s="9"/>
      <c r="H193" s="1">
        <v>5</v>
      </c>
      <c r="J193" s="10" t="s">
        <v>230</v>
      </c>
      <c r="K193" s="1">
        <v>1</v>
      </c>
      <c r="L193" s="1">
        <v>0</v>
      </c>
      <c r="M193" s="1">
        <v>1</v>
      </c>
      <c r="N193" s="1">
        <v>-4.87</v>
      </c>
      <c r="O193" s="1">
        <v>4.87</v>
      </c>
      <c r="P193" s="1">
        <v>14</v>
      </c>
      <c r="S193" s="1" t="s">
        <v>231</v>
      </c>
      <c r="X193" s="1">
        <v>6</v>
      </c>
      <c r="Y193" s="1">
        <v>4.43</v>
      </c>
      <c r="Z193" s="1">
        <v>14</v>
      </c>
      <c r="AA193" s="1">
        <v>0.13</v>
      </c>
      <c r="AB193" s="1">
        <v>13</v>
      </c>
    </row>
    <row r="194" spans="1:28" ht="19" customHeight="1">
      <c r="A194" s="1" t="s">
        <v>250</v>
      </c>
      <c r="B194" s="6">
        <v>0.77322218827042</v>
      </c>
      <c r="C194" s="7">
        <v>6.6405519906446095E-2</v>
      </c>
      <c r="D194" s="6">
        <v>0.71019050780730697</v>
      </c>
      <c r="E194" s="7">
        <v>0.17817603258044601</v>
      </c>
      <c r="F194" s="8">
        <f t="shared" si="3"/>
        <v>8.4981988666773992E-2</v>
      </c>
      <c r="G194" s="9"/>
      <c r="H194" s="1">
        <v>5</v>
      </c>
      <c r="J194" s="10" t="s">
        <v>251</v>
      </c>
      <c r="K194" s="1">
        <v>1</v>
      </c>
      <c r="L194" s="1">
        <v>0</v>
      </c>
      <c r="M194" s="1">
        <v>1</v>
      </c>
      <c r="N194" s="1">
        <v>-1.38</v>
      </c>
      <c r="O194" s="1">
        <v>1.38</v>
      </c>
      <c r="P194" s="1">
        <v>14</v>
      </c>
      <c r="S194" s="1" t="s">
        <v>252</v>
      </c>
      <c r="X194" s="1">
        <v>5</v>
      </c>
      <c r="Y194" s="1">
        <v>4.4400000000000004</v>
      </c>
      <c r="Z194" s="1">
        <v>14</v>
      </c>
      <c r="AA194" s="1">
        <v>-0.14000000000000001</v>
      </c>
      <c r="AB194" s="1">
        <v>11.1</v>
      </c>
    </row>
    <row r="195" spans="1:28" ht="19" customHeight="1">
      <c r="A195" s="1" t="s">
        <v>244</v>
      </c>
      <c r="B195" s="6">
        <v>0.89972240828433903</v>
      </c>
      <c r="C195" s="7">
        <v>2.3551487992959301E-2</v>
      </c>
      <c r="D195" s="6">
        <v>0.853091977071605</v>
      </c>
      <c r="E195" s="7">
        <v>0.118300132452426</v>
      </c>
      <c r="F195" s="8">
        <f t="shared" si="3"/>
        <v>5.3206353852766661E-2</v>
      </c>
      <c r="G195" s="9"/>
      <c r="H195" s="1">
        <v>5</v>
      </c>
      <c r="J195" s="10" t="s">
        <v>245</v>
      </c>
      <c r="K195" s="1">
        <v>1</v>
      </c>
      <c r="L195" s="1">
        <v>0</v>
      </c>
      <c r="M195" s="1">
        <v>1</v>
      </c>
      <c r="N195" s="1">
        <v>-2.09</v>
      </c>
      <c r="O195" s="1">
        <v>2.09</v>
      </c>
      <c r="P195" s="1">
        <v>13.8</v>
      </c>
      <c r="S195" s="1" t="s">
        <v>246</v>
      </c>
      <c r="X195" s="1">
        <v>3</v>
      </c>
      <c r="Y195" s="1">
        <v>4.54</v>
      </c>
      <c r="Z195" s="1">
        <v>13.8</v>
      </c>
      <c r="AA195" s="1">
        <v>0.49</v>
      </c>
      <c r="AB195" s="1">
        <v>103.2</v>
      </c>
    </row>
    <row r="196" spans="1:28" ht="19" customHeight="1">
      <c r="A196" s="1" t="s">
        <v>263</v>
      </c>
      <c r="B196" s="6">
        <v>0.77927230711641704</v>
      </c>
      <c r="C196" s="7">
        <v>0.100387706966337</v>
      </c>
      <c r="D196" s="6">
        <v>0.75032706702764096</v>
      </c>
      <c r="E196" s="7">
        <v>0.41694487585699502</v>
      </c>
      <c r="F196" s="8">
        <f t="shared" si="3"/>
        <v>3.7846825225034395E-2</v>
      </c>
      <c r="G196" s="9"/>
      <c r="H196" s="1">
        <v>5</v>
      </c>
      <c r="J196" s="10" t="s">
        <v>264</v>
      </c>
      <c r="K196" s="1">
        <v>1</v>
      </c>
      <c r="L196" s="1">
        <v>0</v>
      </c>
      <c r="M196" s="1">
        <v>1</v>
      </c>
      <c r="N196" s="1">
        <v>-2.35</v>
      </c>
      <c r="O196" s="1">
        <v>2.35</v>
      </c>
      <c r="P196" s="1">
        <v>13.8</v>
      </c>
      <c r="S196" s="1" t="s">
        <v>265</v>
      </c>
      <c r="X196" s="1">
        <v>5</v>
      </c>
      <c r="Y196" s="1">
        <v>4.37</v>
      </c>
      <c r="Z196" s="1">
        <v>13.8</v>
      </c>
      <c r="AA196" s="1">
        <v>-0.15</v>
      </c>
      <c r="AB196" s="1">
        <v>9.6999999999999993</v>
      </c>
    </row>
    <row r="197" spans="1:28" ht="19" customHeight="1">
      <c r="A197" s="1" t="s">
        <v>309</v>
      </c>
      <c r="B197" s="6">
        <v>0.73521057313951899</v>
      </c>
      <c r="C197" s="7">
        <v>0.123085676844986</v>
      </c>
      <c r="D197" s="6">
        <v>0.81577254117443398</v>
      </c>
      <c r="E197" s="7">
        <v>0.207201205726397</v>
      </c>
      <c r="F197" s="8">
        <f t="shared" si="3"/>
        <v>0.10388503561568432</v>
      </c>
      <c r="G197" s="9"/>
      <c r="H197" s="1">
        <v>6</v>
      </c>
      <c r="J197" s="10" t="s">
        <v>11</v>
      </c>
      <c r="K197" s="1">
        <v>1</v>
      </c>
      <c r="L197" s="1">
        <v>0</v>
      </c>
      <c r="M197" s="1">
        <v>1</v>
      </c>
      <c r="N197" s="1">
        <v>-3.16</v>
      </c>
      <c r="O197" s="1">
        <v>3.16</v>
      </c>
      <c r="P197" s="1">
        <v>13.6</v>
      </c>
      <c r="S197" s="1" t="s">
        <v>310</v>
      </c>
      <c r="X197" s="1">
        <v>1</v>
      </c>
      <c r="Y197" s="1">
        <v>4.8</v>
      </c>
      <c r="Z197" s="1">
        <v>13.6</v>
      </c>
      <c r="AA197" s="1">
        <v>-0.18</v>
      </c>
      <c r="AB197" s="1">
        <v>142.30000000000001</v>
      </c>
    </row>
    <row r="198" spans="1:28" ht="19" customHeight="1">
      <c r="A198" s="1" t="s">
        <v>202</v>
      </c>
      <c r="B198" s="6">
        <v>0.85482094520770002</v>
      </c>
      <c r="C198" s="7">
        <v>2.9023648250345702E-2</v>
      </c>
      <c r="D198" s="6">
        <v>0.82288270463661894</v>
      </c>
      <c r="E198" s="7">
        <v>0.20258226435041701</v>
      </c>
      <c r="F198" s="8">
        <f t="shared" si="3"/>
        <v>3.8073757035749146E-2</v>
      </c>
      <c r="G198" s="9"/>
      <c r="H198" s="1">
        <v>4</v>
      </c>
      <c r="J198" s="10" t="s">
        <v>203</v>
      </c>
      <c r="K198" s="1">
        <v>1</v>
      </c>
      <c r="L198" s="1">
        <v>0</v>
      </c>
      <c r="M198" s="1">
        <v>1</v>
      </c>
      <c r="N198" s="1">
        <v>-2.92</v>
      </c>
      <c r="O198" s="1">
        <v>2.92</v>
      </c>
      <c r="P198" s="1">
        <v>13.4</v>
      </c>
      <c r="S198" s="1" t="s">
        <v>204</v>
      </c>
      <c r="X198" s="1">
        <v>8</v>
      </c>
      <c r="Y198" s="1">
        <v>4.6900000000000004</v>
      </c>
      <c r="Z198" s="1">
        <v>13.4</v>
      </c>
      <c r="AA198" s="1">
        <v>-0.5</v>
      </c>
      <c r="AB198" s="1">
        <v>8.6</v>
      </c>
    </row>
    <row r="199" spans="1:28" ht="19" customHeight="1">
      <c r="A199" s="1" t="s">
        <v>460</v>
      </c>
      <c r="B199" s="6">
        <v>0.87016965577692296</v>
      </c>
      <c r="C199" s="7">
        <v>1.2686354031779601</v>
      </c>
      <c r="D199" s="6">
        <v>0.82589333655816</v>
      </c>
      <c r="E199" s="7">
        <v>0.82150182960820095</v>
      </c>
      <c r="F199" s="8">
        <f t="shared" si="3"/>
        <v>5.2210701393590103E-2</v>
      </c>
      <c r="G199" s="9"/>
      <c r="H199" s="1">
        <v>11</v>
      </c>
      <c r="J199" s="10" t="s">
        <v>11</v>
      </c>
      <c r="K199" s="1">
        <v>1</v>
      </c>
      <c r="L199" s="1">
        <v>0</v>
      </c>
      <c r="M199" s="1">
        <v>1</v>
      </c>
      <c r="N199" s="1">
        <v>1.46</v>
      </c>
      <c r="O199" s="1">
        <v>1.46</v>
      </c>
      <c r="P199" s="1">
        <v>13.3</v>
      </c>
      <c r="S199" s="1" t="s">
        <v>461</v>
      </c>
      <c r="X199" s="1">
        <v>5</v>
      </c>
      <c r="Y199" s="1">
        <v>4.4000000000000004</v>
      </c>
      <c r="Z199" s="1">
        <v>13.3</v>
      </c>
      <c r="AA199" s="1">
        <v>0.21</v>
      </c>
      <c r="AB199" s="1">
        <v>26.9</v>
      </c>
    </row>
    <row r="200" spans="1:28" ht="19" customHeight="1">
      <c r="A200" s="1" t="s">
        <v>131</v>
      </c>
      <c r="B200" s="6">
        <v>0.72046649547736896</v>
      </c>
      <c r="C200" s="7">
        <v>0.38025770665188702</v>
      </c>
      <c r="D200" s="6">
        <v>0.73085933848104601</v>
      </c>
      <c r="E200" s="7">
        <v>0.102736996276479</v>
      </c>
      <c r="F200" s="8">
        <f t="shared" si="3"/>
        <v>1.4321860412738759E-2</v>
      </c>
      <c r="G200" s="9"/>
      <c r="H200" s="1">
        <v>3</v>
      </c>
      <c r="J200" s="10" t="s">
        <v>132</v>
      </c>
      <c r="K200" s="1">
        <v>1</v>
      </c>
      <c r="L200" s="1">
        <v>0</v>
      </c>
      <c r="M200" s="1">
        <v>1</v>
      </c>
      <c r="N200" s="1">
        <v>1.81</v>
      </c>
      <c r="O200" s="1">
        <v>1.81</v>
      </c>
      <c r="P200" s="1">
        <v>12.8</v>
      </c>
      <c r="S200" s="1" t="s">
        <v>133</v>
      </c>
      <c r="X200" s="1">
        <v>10</v>
      </c>
      <c r="Y200" s="1">
        <v>3.93</v>
      </c>
      <c r="Z200" s="1">
        <v>12.8</v>
      </c>
      <c r="AA200" s="1">
        <v>-0.16</v>
      </c>
      <c r="AB200" s="1">
        <v>70.099999999999994</v>
      </c>
    </row>
    <row r="201" spans="1:28" ht="19" customHeight="1">
      <c r="A201" s="1" t="s">
        <v>235</v>
      </c>
      <c r="B201" s="6">
        <v>0.88844234881658302</v>
      </c>
      <c r="C201" s="7">
        <v>1.0608058559585101E-2</v>
      </c>
      <c r="D201" s="6">
        <v>0.84363834819972505</v>
      </c>
      <c r="E201" s="7">
        <v>5.26425101740522E-2</v>
      </c>
      <c r="F201" s="8">
        <f t="shared" si="3"/>
        <v>5.1734310871355577E-2</v>
      </c>
      <c r="G201" s="9"/>
      <c r="H201" s="1">
        <v>5</v>
      </c>
      <c r="J201" s="10" t="s">
        <v>236</v>
      </c>
      <c r="K201" s="1">
        <v>1</v>
      </c>
      <c r="L201" s="1">
        <v>0</v>
      </c>
      <c r="M201" s="1">
        <v>1</v>
      </c>
      <c r="N201" s="1">
        <v>-2.4900000000000002</v>
      </c>
      <c r="O201" s="1">
        <v>2.4900000000000002</v>
      </c>
      <c r="P201" s="1">
        <v>12.6</v>
      </c>
      <c r="S201" s="1" t="s">
        <v>237</v>
      </c>
      <c r="X201" s="1">
        <v>8</v>
      </c>
      <c r="Y201" s="1">
        <v>3.44</v>
      </c>
      <c r="Z201" s="1">
        <v>12.6</v>
      </c>
      <c r="AA201" s="1">
        <v>-0.3</v>
      </c>
      <c r="AB201" s="1">
        <v>10.6</v>
      </c>
    </row>
    <row r="202" spans="1:28" ht="19" customHeight="1">
      <c r="A202" s="1" t="s">
        <v>429</v>
      </c>
      <c r="B202" s="6">
        <v>0.87542998926571802</v>
      </c>
      <c r="C202" s="7">
        <v>0.148925568106165</v>
      </c>
      <c r="D202" s="6">
        <v>0.76323553042112502</v>
      </c>
      <c r="E202" s="7">
        <v>5.45998306058409E-2</v>
      </c>
      <c r="F202" s="8">
        <f t="shared" si="3"/>
        <v>0.13693393495706668</v>
      </c>
      <c r="G202" s="9"/>
      <c r="H202" s="1">
        <v>9</v>
      </c>
      <c r="J202" s="10" t="s">
        <v>430</v>
      </c>
      <c r="K202" s="1">
        <v>1</v>
      </c>
      <c r="L202" s="1">
        <v>0</v>
      </c>
      <c r="M202" s="1">
        <v>1</v>
      </c>
      <c r="N202" s="1">
        <v>2.71</v>
      </c>
      <c r="O202" s="1">
        <v>2.71</v>
      </c>
      <c r="P202" s="1">
        <v>12.5</v>
      </c>
      <c r="S202" s="1" t="s">
        <v>431</v>
      </c>
      <c r="X202" s="1">
        <v>10</v>
      </c>
      <c r="Y202" s="1">
        <v>3.97</v>
      </c>
      <c r="Z202" s="1">
        <v>12.5</v>
      </c>
      <c r="AA202" s="1">
        <v>-0.23</v>
      </c>
      <c r="AB202" s="1">
        <v>70.099999999999994</v>
      </c>
    </row>
    <row r="203" spans="1:28" ht="19" customHeight="1">
      <c r="A203" s="1" t="s">
        <v>26</v>
      </c>
      <c r="B203" s="6">
        <v>0.624391369482032</v>
      </c>
      <c r="C203" s="7">
        <v>0.40679321295203302</v>
      </c>
      <c r="D203" s="6">
        <v>0.59369955238115302</v>
      </c>
      <c r="E203" s="7">
        <v>1.14403095652803</v>
      </c>
      <c r="F203" s="8">
        <f t="shared" si="3"/>
        <v>5.03933106305939E-2</v>
      </c>
      <c r="G203" s="9"/>
      <c r="H203" s="1">
        <v>1</v>
      </c>
      <c r="J203" s="10" t="s">
        <v>27</v>
      </c>
      <c r="K203" s="1">
        <v>1</v>
      </c>
      <c r="L203" s="1">
        <v>0</v>
      </c>
      <c r="M203" s="1">
        <v>1</v>
      </c>
      <c r="N203" s="1">
        <v>-1.6</v>
      </c>
      <c r="O203" s="1">
        <v>1.6</v>
      </c>
      <c r="P203" s="1">
        <v>12.3</v>
      </c>
      <c r="S203" s="1" t="s">
        <v>28</v>
      </c>
      <c r="X203" s="1">
        <v>6</v>
      </c>
      <c r="Y203" s="1">
        <v>3.9</v>
      </c>
      <c r="Z203" s="1">
        <v>12.3</v>
      </c>
      <c r="AA203" s="1">
        <v>-0.1</v>
      </c>
      <c r="AB203" s="1">
        <v>79.8</v>
      </c>
    </row>
    <row r="204" spans="1:28" ht="19" customHeight="1">
      <c r="A204" s="1" t="s">
        <v>465</v>
      </c>
      <c r="B204" s="6">
        <v>0.79038808968851804</v>
      </c>
      <c r="C204" s="7">
        <v>5.2263548586692798E-2</v>
      </c>
      <c r="D204" s="6">
        <v>0.764325540202072</v>
      </c>
      <c r="E204" s="7">
        <v>0.12837235324471499</v>
      </c>
      <c r="F204" s="8">
        <f t="shared" si="3"/>
        <v>3.3527138355737118E-2</v>
      </c>
      <c r="G204" s="9"/>
      <c r="H204" s="1">
        <v>11</v>
      </c>
      <c r="J204" s="10" t="s">
        <v>466</v>
      </c>
      <c r="K204" s="1">
        <v>1</v>
      </c>
      <c r="L204" s="1">
        <v>0</v>
      </c>
      <c r="M204" s="1">
        <v>1</v>
      </c>
      <c r="N204" s="1">
        <v>-1.56</v>
      </c>
      <c r="O204" s="1">
        <v>1.56</v>
      </c>
      <c r="P204" s="1">
        <v>12.3</v>
      </c>
      <c r="S204" s="1" t="s">
        <v>467</v>
      </c>
      <c r="X204" s="1">
        <v>5</v>
      </c>
      <c r="Y204" s="1">
        <v>3.87</v>
      </c>
      <c r="Z204" s="1">
        <v>12.3</v>
      </c>
      <c r="AA204" s="1">
        <v>-0.18</v>
      </c>
      <c r="AB204" s="1">
        <v>13.1</v>
      </c>
    </row>
    <row r="205" spans="1:28" ht="19" customHeight="1">
      <c r="A205" s="1" t="s">
        <v>261</v>
      </c>
      <c r="B205" s="6">
        <v>0.77836811409783802</v>
      </c>
      <c r="C205" s="7">
        <v>0.10377191050696</v>
      </c>
      <c r="D205" s="6">
        <v>0.719961923354134</v>
      </c>
      <c r="E205" s="7">
        <v>0.36910854057432702</v>
      </c>
      <c r="F205" s="8">
        <f t="shared" si="3"/>
        <v>7.7961716422675922E-2</v>
      </c>
      <c r="G205" s="9"/>
      <c r="H205" s="1">
        <v>5</v>
      </c>
      <c r="J205" s="10" t="s">
        <v>11</v>
      </c>
      <c r="K205" s="1">
        <v>1</v>
      </c>
      <c r="L205" s="1">
        <v>0</v>
      </c>
      <c r="M205" s="1">
        <v>1</v>
      </c>
      <c r="N205" s="1">
        <v>-1.79</v>
      </c>
      <c r="O205" s="1">
        <v>1.79</v>
      </c>
      <c r="P205" s="1">
        <v>12.1</v>
      </c>
      <c r="S205" s="1" t="s">
        <v>262</v>
      </c>
      <c r="X205" s="1">
        <v>5</v>
      </c>
      <c r="Y205" s="1">
        <v>4.1900000000000004</v>
      </c>
      <c r="Z205" s="1">
        <v>12.1</v>
      </c>
      <c r="AA205" s="1">
        <v>-0.17</v>
      </c>
      <c r="AB205" s="1">
        <v>10.6</v>
      </c>
    </row>
    <row r="206" spans="1:28" ht="19" customHeight="1">
      <c r="A206" s="1" t="s">
        <v>105</v>
      </c>
      <c r="B206" s="6">
        <v>0.68139667082175703</v>
      </c>
      <c r="C206" s="7">
        <v>1.02755197262467</v>
      </c>
      <c r="D206" s="6">
        <v>0.67228164480479302</v>
      </c>
      <c r="E206" s="7">
        <v>0.41780930233614899</v>
      </c>
      <c r="F206" s="8">
        <f t="shared" si="3"/>
        <v>1.3467048872309255E-2</v>
      </c>
      <c r="G206" s="9"/>
      <c r="H206" s="1">
        <v>2</v>
      </c>
      <c r="J206" s="10" t="s">
        <v>11</v>
      </c>
      <c r="K206" s="1">
        <v>1</v>
      </c>
      <c r="L206" s="1">
        <v>0</v>
      </c>
      <c r="M206" s="1">
        <v>1</v>
      </c>
      <c r="N206" s="1">
        <v>1.72</v>
      </c>
      <c r="O206" s="1">
        <v>1.72</v>
      </c>
      <c r="P206" s="1">
        <v>12</v>
      </c>
      <c r="S206" s="1" t="s">
        <v>106</v>
      </c>
      <c r="X206" s="1">
        <v>5</v>
      </c>
      <c r="Y206" s="1">
        <v>3.27</v>
      </c>
      <c r="Z206" s="1">
        <v>12</v>
      </c>
      <c r="AA206" s="1">
        <v>0.18</v>
      </c>
      <c r="AB206" s="1">
        <v>23.7</v>
      </c>
    </row>
    <row r="207" spans="1:28" ht="19" customHeight="1">
      <c r="A207" s="1" t="s">
        <v>390</v>
      </c>
      <c r="B207" s="6">
        <v>0.88211582100598696</v>
      </c>
      <c r="C207" s="7">
        <v>6.6511059750103504E-2</v>
      </c>
      <c r="D207" s="6">
        <v>0.85509713151128997</v>
      </c>
      <c r="E207" s="7">
        <v>2.02791219793323E-2</v>
      </c>
      <c r="F207" s="8">
        <f t="shared" si="3"/>
        <v>3.1105788677831404E-2</v>
      </c>
      <c r="G207" s="9"/>
      <c r="H207" s="1">
        <v>8</v>
      </c>
      <c r="J207" s="10" t="s">
        <v>391</v>
      </c>
      <c r="K207" s="1">
        <v>1</v>
      </c>
      <c r="L207" s="1">
        <v>0</v>
      </c>
      <c r="M207" s="1">
        <v>1</v>
      </c>
      <c r="N207" s="1">
        <v>2.2400000000000002</v>
      </c>
      <c r="O207" s="1">
        <v>2.2400000000000002</v>
      </c>
      <c r="P207" s="1">
        <v>12</v>
      </c>
      <c r="S207" s="1" t="s">
        <v>392</v>
      </c>
      <c r="X207" s="1">
        <v>10</v>
      </c>
      <c r="Y207" s="1">
        <v>3.63</v>
      </c>
      <c r="Z207" s="1">
        <v>12</v>
      </c>
      <c r="AA207" s="1">
        <v>-0.32</v>
      </c>
      <c r="AB207" s="1">
        <v>70.099999999999994</v>
      </c>
    </row>
    <row r="208" spans="1:28" ht="19" customHeight="1">
      <c r="A208" s="1" t="s">
        <v>393</v>
      </c>
      <c r="B208" s="6">
        <v>0.828085752971918</v>
      </c>
      <c r="C208" s="7">
        <v>0.179433664663294</v>
      </c>
      <c r="D208" s="6">
        <v>0.77474340638679096</v>
      </c>
      <c r="E208" s="7">
        <v>5.83055679582037E-2</v>
      </c>
      <c r="F208" s="8">
        <f t="shared" si="3"/>
        <v>6.6560239778104963E-2</v>
      </c>
      <c r="G208" s="9"/>
      <c r="H208" s="1">
        <v>8</v>
      </c>
      <c r="J208" s="10" t="s">
        <v>394</v>
      </c>
      <c r="K208" s="1">
        <v>1</v>
      </c>
      <c r="L208" s="1">
        <v>0</v>
      </c>
      <c r="M208" s="1">
        <v>1</v>
      </c>
      <c r="N208" s="1">
        <v>1.73</v>
      </c>
      <c r="O208" s="1">
        <v>1.73</v>
      </c>
      <c r="P208" s="1">
        <v>11.7</v>
      </c>
      <c r="S208" s="1" t="s">
        <v>395</v>
      </c>
      <c r="X208" s="1">
        <v>3</v>
      </c>
      <c r="Y208" s="1">
        <v>3.43</v>
      </c>
      <c r="Z208" s="1">
        <v>11.7</v>
      </c>
      <c r="AA208" s="1">
        <v>0.14000000000000001</v>
      </c>
      <c r="AB208" s="1">
        <v>117.5</v>
      </c>
    </row>
    <row r="209" spans="1:43" ht="19" customHeight="1">
      <c r="A209" s="1" t="s">
        <v>364</v>
      </c>
      <c r="B209" s="6">
        <v>0.90405355964352396</v>
      </c>
      <c r="C209" s="7">
        <v>1.39410740661656E-2</v>
      </c>
      <c r="D209" s="6">
        <v>0.83859275738854699</v>
      </c>
      <c r="E209" s="7">
        <v>0.11401562165290199</v>
      </c>
      <c r="F209" s="8">
        <f t="shared" si="3"/>
        <v>7.5128041318750574E-2</v>
      </c>
      <c r="G209" s="9"/>
      <c r="H209" s="1">
        <v>7</v>
      </c>
      <c r="J209" s="10" t="s">
        <v>362</v>
      </c>
      <c r="K209" s="1">
        <v>1</v>
      </c>
      <c r="L209" s="1">
        <v>0</v>
      </c>
      <c r="M209" s="1">
        <v>1</v>
      </c>
      <c r="N209" s="1">
        <v>-2.83</v>
      </c>
      <c r="O209" s="1">
        <v>2.83</v>
      </c>
      <c r="P209" s="1">
        <v>11.6</v>
      </c>
      <c r="S209" s="1" t="s">
        <v>365</v>
      </c>
      <c r="X209" s="1">
        <v>5</v>
      </c>
      <c r="Y209" s="1">
        <v>3.38</v>
      </c>
      <c r="Z209" s="1">
        <v>11.6</v>
      </c>
      <c r="AA209" s="1">
        <v>-0.16</v>
      </c>
      <c r="AB209" s="1">
        <v>97.6</v>
      </c>
    </row>
    <row r="210" spans="1:43" ht="19" customHeight="1">
      <c r="A210" s="1" t="s">
        <v>184</v>
      </c>
      <c r="B210" s="6">
        <v>0.86532468236520599</v>
      </c>
      <c r="C210" s="7">
        <v>4.4002262423327998E-2</v>
      </c>
      <c r="D210" s="6">
        <v>0.89329758894634903</v>
      </c>
      <c r="E210" s="7">
        <v>0.10371095468342199</v>
      </c>
      <c r="F210" s="8">
        <f t="shared" si="3"/>
        <v>3.1812296520367905E-2</v>
      </c>
      <c r="G210" s="9"/>
      <c r="H210" s="1">
        <v>4</v>
      </c>
      <c r="J210" s="10" t="s">
        <v>185</v>
      </c>
      <c r="K210" s="1">
        <v>1</v>
      </c>
      <c r="L210" s="1">
        <v>0</v>
      </c>
      <c r="M210" s="1">
        <v>1</v>
      </c>
      <c r="N210" s="1">
        <v>-1.95</v>
      </c>
      <c r="O210" s="1">
        <v>1.95</v>
      </c>
      <c r="P210" s="1">
        <v>11</v>
      </c>
      <c r="S210" s="1" t="s">
        <v>186</v>
      </c>
      <c r="X210" s="1">
        <v>9</v>
      </c>
      <c r="Y210" s="1">
        <v>4.05</v>
      </c>
      <c r="Z210" s="1">
        <v>11</v>
      </c>
      <c r="AA210" s="1">
        <v>-0.15</v>
      </c>
      <c r="AB210" s="1">
        <v>66.099999999999994</v>
      </c>
    </row>
    <row r="211" spans="1:43" ht="19" customHeight="1">
      <c r="A211" s="1" t="s">
        <v>213</v>
      </c>
      <c r="B211" s="6">
        <v>0.84325532813652004</v>
      </c>
      <c r="C211" s="7">
        <v>0.123397566600092</v>
      </c>
      <c r="D211" s="6">
        <v>0.69950585270862697</v>
      </c>
      <c r="E211" s="7">
        <v>8.4034819272143096E-2</v>
      </c>
      <c r="F211" s="8">
        <f t="shared" si="3"/>
        <v>0.18635350333244063</v>
      </c>
      <c r="G211" s="9"/>
      <c r="H211" s="1">
        <v>4</v>
      </c>
      <c r="J211" s="10" t="s">
        <v>214</v>
      </c>
      <c r="K211" s="1">
        <v>1</v>
      </c>
      <c r="L211" s="1">
        <v>0</v>
      </c>
      <c r="M211" s="1">
        <v>1</v>
      </c>
      <c r="N211" s="1">
        <v>1.75</v>
      </c>
      <c r="O211" s="1">
        <v>1.75</v>
      </c>
      <c r="P211" s="1">
        <v>11</v>
      </c>
      <c r="S211" s="1" t="s">
        <v>215</v>
      </c>
      <c r="X211" s="1">
        <v>10</v>
      </c>
      <c r="Y211" s="1">
        <v>3.54</v>
      </c>
      <c r="Z211" s="1">
        <v>11</v>
      </c>
      <c r="AA211" s="1">
        <v>-0.12</v>
      </c>
      <c r="AB211" s="1">
        <v>70.099999999999994</v>
      </c>
    </row>
    <row r="212" spans="1:43" ht="19" customHeight="1">
      <c r="A212" s="1" t="s">
        <v>538</v>
      </c>
      <c r="B212" s="6">
        <v>0.68615915627817303</v>
      </c>
      <c r="C212" s="7">
        <v>0.23534555390349299</v>
      </c>
      <c r="D212" s="6">
        <v>0.67912312429666699</v>
      </c>
      <c r="E212" s="7">
        <v>0.26697052485091199</v>
      </c>
      <c r="F212" s="8">
        <f t="shared" si="3"/>
        <v>1.0307072876597479E-2</v>
      </c>
      <c r="G212" s="9"/>
      <c r="H212" s="1">
        <v>12</v>
      </c>
      <c r="J212" s="10" t="s">
        <v>539</v>
      </c>
      <c r="K212" s="1">
        <v>1</v>
      </c>
      <c r="L212" s="1">
        <v>0</v>
      </c>
      <c r="M212" s="1">
        <v>1</v>
      </c>
      <c r="N212" s="1">
        <v>-1.25</v>
      </c>
      <c r="O212" s="1">
        <v>1.25</v>
      </c>
      <c r="P212" s="1">
        <v>11</v>
      </c>
      <c r="S212" s="1" t="s">
        <v>540</v>
      </c>
      <c r="X212" s="1">
        <v>5</v>
      </c>
      <c r="Y212" s="1">
        <v>3.54</v>
      </c>
      <c r="Z212" s="1">
        <v>11</v>
      </c>
      <c r="AA212" s="1">
        <v>-0.14000000000000001</v>
      </c>
      <c r="AB212" s="1">
        <v>5.8</v>
      </c>
    </row>
    <row r="213" spans="1:43" ht="19" customHeight="1">
      <c r="A213" s="1" t="s">
        <v>107</v>
      </c>
      <c r="B213" s="6">
        <v>0.63327604117900604</v>
      </c>
      <c r="C213" s="7">
        <v>0.31235879202150901</v>
      </c>
      <c r="D213" s="6">
        <v>0.65698211520954397</v>
      </c>
      <c r="E213" s="7">
        <v>9.0079196719027199E-2</v>
      </c>
      <c r="F213" s="8">
        <f t="shared" si="3"/>
        <v>3.6746249443431613E-2</v>
      </c>
      <c r="G213" s="9"/>
      <c r="H213" s="1">
        <v>2</v>
      </c>
      <c r="J213" s="10" t="s">
        <v>108</v>
      </c>
      <c r="K213" s="1">
        <v>1</v>
      </c>
      <c r="L213" s="1">
        <v>0</v>
      </c>
      <c r="M213" s="1">
        <v>1</v>
      </c>
      <c r="N213" s="1">
        <v>2.11</v>
      </c>
      <c r="O213" s="1">
        <v>2.11</v>
      </c>
      <c r="P213" s="1">
        <v>10.9</v>
      </c>
      <c r="S213" s="1" t="s">
        <v>109</v>
      </c>
      <c r="X213" s="1">
        <v>4</v>
      </c>
      <c r="Y213" s="1">
        <v>3.59</v>
      </c>
      <c r="Z213" s="1">
        <v>10.9</v>
      </c>
      <c r="AA213" s="1">
        <v>0.13</v>
      </c>
      <c r="AB213" s="1">
        <v>36.700000000000003</v>
      </c>
    </row>
    <row r="214" spans="1:43" ht="19" customHeight="1">
      <c r="A214" s="1" t="s">
        <v>355</v>
      </c>
      <c r="B214" s="6">
        <v>0.58530865868344795</v>
      </c>
      <c r="C214" s="7">
        <v>0.57348516587214105</v>
      </c>
      <c r="D214" s="6">
        <v>0.60559710249274101</v>
      </c>
      <c r="E214" s="7">
        <v>0.192160946952564</v>
      </c>
      <c r="F214" s="8">
        <f t="shared" si="3"/>
        <v>3.4072290974989219E-2</v>
      </c>
      <c r="G214" s="9"/>
      <c r="H214" s="1">
        <v>7</v>
      </c>
      <c r="J214" s="10" t="s">
        <v>356</v>
      </c>
      <c r="K214" s="1">
        <v>1</v>
      </c>
      <c r="L214" s="1">
        <v>0</v>
      </c>
      <c r="M214" s="1">
        <v>1</v>
      </c>
      <c r="N214" s="1">
        <v>1.47</v>
      </c>
      <c r="O214" s="1">
        <v>1.47</v>
      </c>
      <c r="P214" s="1">
        <v>10.7</v>
      </c>
      <c r="S214" s="1" t="s">
        <v>357</v>
      </c>
      <c r="X214" s="1">
        <v>3</v>
      </c>
      <c r="Y214" s="1">
        <v>3.74</v>
      </c>
      <c r="Z214" s="1">
        <v>10.7</v>
      </c>
      <c r="AA214" s="1">
        <v>0.09</v>
      </c>
      <c r="AB214" s="1">
        <v>77.8</v>
      </c>
    </row>
    <row r="215" spans="1:43" ht="19" customHeight="1">
      <c r="A215" s="1" t="s">
        <v>162</v>
      </c>
      <c r="B215" s="6">
        <v>0.94624177219605499</v>
      </c>
      <c r="C215" s="7">
        <v>8.7315924898380796E-3</v>
      </c>
      <c r="D215" s="6">
        <v>0.92621951351307896</v>
      </c>
      <c r="E215" s="7">
        <v>4.14524726841147E-2</v>
      </c>
      <c r="F215" s="8">
        <f t="shared" si="3"/>
        <v>2.1386032208824273E-2</v>
      </c>
      <c r="G215" s="9"/>
      <c r="H215" s="1">
        <v>3</v>
      </c>
      <c r="J215" s="10" t="s">
        <v>11</v>
      </c>
      <c r="K215" s="1">
        <v>1</v>
      </c>
      <c r="L215" s="1">
        <v>0</v>
      </c>
      <c r="M215" s="1">
        <v>1</v>
      </c>
      <c r="N215" s="1">
        <v>-2.87</v>
      </c>
      <c r="O215" s="1">
        <v>2.87</v>
      </c>
      <c r="P215" s="1">
        <v>10.6</v>
      </c>
      <c r="S215" s="1" t="s">
        <v>163</v>
      </c>
      <c r="X215" s="1">
        <v>8</v>
      </c>
      <c r="Y215" s="1">
        <v>3.83</v>
      </c>
      <c r="Z215" s="1">
        <v>10.6</v>
      </c>
      <c r="AA215" s="1">
        <v>-0.22</v>
      </c>
      <c r="AB215" s="1">
        <v>8.6</v>
      </c>
    </row>
    <row r="216" spans="1:43" ht="19" customHeight="1">
      <c r="A216" s="1" t="s">
        <v>113</v>
      </c>
      <c r="B216" s="6">
        <v>0.86279757361390197</v>
      </c>
      <c r="C216" s="7">
        <v>6.3679150166158799E-2</v>
      </c>
      <c r="D216" s="6">
        <v>0.80778784632521605</v>
      </c>
      <c r="E216" s="7">
        <v>0.24315152384576</v>
      </c>
      <c r="F216" s="8">
        <f t="shared" si="3"/>
        <v>6.5856826753211653E-2</v>
      </c>
      <c r="G216" s="9"/>
      <c r="H216" s="1">
        <v>2</v>
      </c>
      <c r="J216" s="10" t="s">
        <v>11</v>
      </c>
      <c r="K216" s="1">
        <v>1</v>
      </c>
      <c r="L216" s="1">
        <v>0</v>
      </c>
      <c r="M216" s="1">
        <v>1</v>
      </c>
      <c r="N216" s="1">
        <v>-1.57</v>
      </c>
      <c r="O216" s="1">
        <v>1.57</v>
      </c>
      <c r="P216" s="1">
        <v>10.4</v>
      </c>
      <c r="S216" s="1" t="s">
        <v>114</v>
      </c>
      <c r="X216" s="1">
        <v>7</v>
      </c>
      <c r="Y216" s="1">
        <v>3.6</v>
      </c>
      <c r="Z216" s="1">
        <v>10.4</v>
      </c>
      <c r="AA216" s="1">
        <v>-0.16</v>
      </c>
      <c r="AB216" s="1">
        <v>120.1</v>
      </c>
    </row>
    <row r="217" spans="1:43" ht="19" customHeight="1">
      <c r="A217" s="1" t="s">
        <v>136</v>
      </c>
      <c r="B217" s="6">
        <v>0.81469281721454401</v>
      </c>
      <c r="C217" s="7">
        <v>7.7043606648913507E-2</v>
      </c>
      <c r="D217" s="6">
        <v>0.82443955653033096</v>
      </c>
      <c r="E217" s="7">
        <v>0.21220052039489301</v>
      </c>
      <c r="F217" s="8">
        <f t="shared" si="3"/>
        <v>1.1892559102495037E-2</v>
      </c>
      <c r="G217" s="9"/>
      <c r="H217" s="1">
        <v>3</v>
      </c>
      <c r="J217" s="10" t="s">
        <v>137</v>
      </c>
      <c r="K217" s="1">
        <v>1</v>
      </c>
      <c r="L217" s="1">
        <v>0</v>
      </c>
      <c r="M217" s="1">
        <v>1</v>
      </c>
      <c r="N217" s="1">
        <v>-1.62</v>
      </c>
      <c r="O217" s="1">
        <v>1.62</v>
      </c>
      <c r="P217" s="1">
        <v>10.199999999999999</v>
      </c>
      <c r="S217" s="1" t="s">
        <v>138</v>
      </c>
      <c r="X217" s="1">
        <v>3</v>
      </c>
      <c r="Y217" s="1">
        <v>3.44</v>
      </c>
      <c r="Z217" s="1">
        <v>10.199999999999999</v>
      </c>
      <c r="AA217" s="1">
        <v>-0.15</v>
      </c>
      <c r="AB217" s="1">
        <v>51.1</v>
      </c>
    </row>
    <row r="218" spans="1:43" ht="19" customHeight="1">
      <c r="A218" s="1" t="s">
        <v>23</v>
      </c>
      <c r="B218" s="6">
        <v>0.95079791911507705</v>
      </c>
      <c r="C218" s="7">
        <v>1.6645828726968001E-2</v>
      </c>
      <c r="D218" s="6">
        <v>0.94292656840908595</v>
      </c>
      <c r="E218" s="7">
        <v>7.4357047850289404E-2</v>
      </c>
      <c r="F218" s="8">
        <f t="shared" si="3"/>
        <v>8.3130896366894694E-3</v>
      </c>
      <c r="G218" s="9"/>
      <c r="H218" s="1">
        <v>1</v>
      </c>
      <c r="J218" s="10" t="s">
        <v>24</v>
      </c>
      <c r="K218" s="1">
        <v>1</v>
      </c>
      <c r="L218" s="1">
        <v>0</v>
      </c>
      <c r="M218" s="1">
        <v>1</v>
      </c>
      <c r="N218" s="1">
        <v>-2.65</v>
      </c>
      <c r="O218" s="1">
        <v>2.65</v>
      </c>
      <c r="P218" s="1">
        <v>10.1</v>
      </c>
      <c r="S218" s="1" t="s">
        <v>25</v>
      </c>
      <c r="X218" s="1">
        <v>2</v>
      </c>
      <c r="Y218" s="1">
        <v>3.18</v>
      </c>
      <c r="Z218" s="1">
        <v>10.1</v>
      </c>
      <c r="AA218" s="1">
        <v>0.21</v>
      </c>
      <c r="AB218" s="1">
        <v>155.4</v>
      </c>
    </row>
    <row r="219" spans="1:43" ht="19" customHeight="1">
      <c r="A219" s="1" t="s">
        <v>207</v>
      </c>
      <c r="B219" s="6">
        <v>0.71913077605437403</v>
      </c>
      <c r="C219" s="7">
        <v>0.24282180725039901</v>
      </c>
      <c r="D219" s="6">
        <v>0.79534724589873795</v>
      </c>
      <c r="E219" s="7">
        <v>8.4121160173515994E-2</v>
      </c>
      <c r="F219" s="8">
        <f>2*(ABS(B219-D219))/(B219+D219)</f>
        <v>0.10065047988754976</v>
      </c>
      <c r="G219" s="9"/>
      <c r="H219" s="1">
        <v>4</v>
      </c>
      <c r="J219" s="10" t="s">
        <v>208</v>
      </c>
      <c r="K219" s="1">
        <v>1</v>
      </c>
      <c r="L219" s="1">
        <v>0</v>
      </c>
      <c r="M219" s="1">
        <v>1</v>
      </c>
      <c r="N219" s="1">
        <v>3.02</v>
      </c>
      <c r="O219" s="1">
        <v>3.02</v>
      </c>
      <c r="P219" s="1">
        <v>10</v>
      </c>
      <c r="S219" s="1" t="s">
        <v>209</v>
      </c>
      <c r="X219" s="1">
        <v>11</v>
      </c>
      <c r="Y219" s="1">
        <v>3.37</v>
      </c>
      <c r="Z219" s="1">
        <v>10</v>
      </c>
      <c r="AA219" s="1">
        <v>0.15</v>
      </c>
      <c r="AB219" s="1">
        <v>64.400000000000006</v>
      </c>
    </row>
    <row r="220" spans="1:43" ht="19" customHeight="1">
      <c r="A220" s="14" t="s">
        <v>533</v>
      </c>
      <c r="B220" s="15">
        <v>0.89012606651085302</v>
      </c>
      <c r="C220" s="21">
        <v>2.6439631922844299E-2</v>
      </c>
      <c r="D220" s="15">
        <v>0.82956393422909303</v>
      </c>
      <c r="E220" s="21">
        <v>0.18111415232782599</v>
      </c>
      <c r="F220" s="16">
        <f>2*(ABS(B220-D220))/(B220+D220)</f>
        <v>7.0433778478332015E-2</v>
      </c>
      <c r="G220" s="17"/>
      <c r="H220" s="14">
        <v>12</v>
      </c>
      <c r="I220" s="14"/>
      <c r="J220" s="18" t="s">
        <v>11</v>
      </c>
      <c r="K220" s="14">
        <v>1</v>
      </c>
      <c r="L220" s="14">
        <v>0</v>
      </c>
      <c r="M220" s="14">
        <v>1</v>
      </c>
      <c r="N220" s="14">
        <v>-2.88</v>
      </c>
      <c r="O220" s="14">
        <v>2.88</v>
      </c>
      <c r="P220" s="14">
        <v>9.6</v>
      </c>
      <c r="Q220" s="14"/>
      <c r="R220" s="14"/>
      <c r="S220" s="14" t="s">
        <v>534</v>
      </c>
      <c r="T220" s="14"/>
      <c r="U220" s="14"/>
      <c r="V220" s="14"/>
      <c r="W220" s="14"/>
      <c r="X220" s="14">
        <v>5</v>
      </c>
      <c r="Y220" s="14">
        <v>3.44</v>
      </c>
      <c r="Z220" s="14">
        <v>9.6</v>
      </c>
      <c r="AA220" s="14">
        <v>-0.3</v>
      </c>
      <c r="AB220" s="14">
        <v>11.1</v>
      </c>
      <c r="AC220" s="14"/>
      <c r="AD220" s="14"/>
      <c r="AE220" s="14"/>
      <c r="AF220" s="14"/>
      <c r="AG220" s="14"/>
      <c r="AH220" s="14"/>
      <c r="AI220" s="14"/>
      <c r="AJ220" s="14"/>
      <c r="AK220" s="14"/>
      <c r="AL220" s="14"/>
      <c r="AM220" s="14"/>
      <c r="AN220" s="14"/>
      <c r="AO220" s="14"/>
      <c r="AP220" s="14"/>
      <c r="AQ220" s="14"/>
    </row>
    <row r="221" spans="1:43" ht="19" customHeight="1"/>
    <row r="222" spans="1:43" ht="19" customHeight="1">
      <c r="M222" s="19" t="s">
        <v>568</v>
      </c>
      <c r="N222" s="19"/>
      <c r="P222" s="20">
        <v>51.824644549763015</v>
      </c>
      <c r="Q222" s="20"/>
      <c r="S222" s="19" t="s">
        <v>570</v>
      </c>
      <c r="U222" s="1">
        <v>68.700000000000031</v>
      </c>
    </row>
    <row r="223" spans="1:43" ht="19" customHeight="1">
      <c r="L223" s="1" t="s">
        <v>569</v>
      </c>
      <c r="P223" s="20">
        <v>31.390407379775958</v>
      </c>
      <c r="Q223" s="20"/>
      <c r="S223" s="1" t="s">
        <v>571</v>
      </c>
      <c r="U223" s="20">
        <v>28.194841853481879</v>
      </c>
    </row>
    <row r="224" spans="1:43" ht="19" customHeight="1"/>
    <row r="225" ht="19" customHeight="1"/>
    <row r="226" ht="19" customHeight="1"/>
    <row r="227" ht="19" customHeight="1"/>
    <row r="228" ht="19" customHeight="1"/>
    <row r="229" ht="19" customHeight="1"/>
    <row r="230" ht="19" customHeight="1"/>
    <row r="231" ht="19" customHeight="1"/>
    <row r="232" ht="19" customHeight="1"/>
    <row r="233" ht="19" customHeight="1"/>
    <row r="234" ht="19" customHeight="1"/>
    <row r="235" ht="19" customHeight="1"/>
    <row r="236" ht="19" customHeight="1"/>
    <row r="237" ht="19" customHeight="1"/>
    <row r="238" ht="19" customHeight="1"/>
    <row r="239" ht="19" customHeight="1"/>
    <row r="240" ht="19" customHeight="1"/>
    <row r="241" ht="19" customHeight="1"/>
    <row r="242" ht="19" customHeight="1"/>
  </sheetData>
  <sortState ref="A5:AP215">
    <sortCondition descending="1" ref="L5:L215"/>
    <sortCondition descending="1" ref="M5:M215"/>
    <sortCondition descending="1" ref="P5:P215"/>
  </sortState>
  <mergeCells count="2">
    <mergeCell ref="H9:I9"/>
    <mergeCell ref="P9:Q9"/>
  </mergeCells>
  <phoneticPr fontId="2"/>
  <pageMargins left="0.70000000000000007" right="0.70000000000000007" top="0.75000000000000011" bottom="0.75000000000000011" header="0.30000000000000004" footer="0.30000000000000004"/>
  <pageSetup paperSize="9" scale="22" fitToHeight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4</vt:lpstr>
    </vt:vector>
  </TitlesOfParts>
  <Company>National Institute of Gene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ushima Yoshiaki</dc:creator>
  <cp:lastModifiedBy>Harushima Yoshiaki</cp:lastModifiedBy>
  <cp:lastPrinted>2015-01-21T09:31:29Z</cp:lastPrinted>
  <dcterms:created xsi:type="dcterms:W3CDTF">2014-09-16T14:17:50Z</dcterms:created>
  <dcterms:modified xsi:type="dcterms:W3CDTF">2015-08-10T13:41:49Z</dcterms:modified>
</cp:coreProperties>
</file>